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84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B67" i="1"/>
  <c r="D67" i="1"/>
  <c r="A67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B66" i="1"/>
  <c r="D66" i="1"/>
  <c r="A66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B65" i="1"/>
  <c r="D65" i="1"/>
  <c r="A65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B64" i="1"/>
  <c r="D64" i="1"/>
  <c r="A64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B63" i="1"/>
  <c r="D63" i="1"/>
  <c r="A63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B62" i="1"/>
  <c r="D62" i="1"/>
  <c r="A62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B61" i="1"/>
  <c r="D61" i="1"/>
  <c r="A61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B60" i="1"/>
  <c r="D60" i="1"/>
  <c r="A60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B59" i="1"/>
  <c r="D59" i="1"/>
  <c r="A59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B58" i="1"/>
  <c r="D58" i="1"/>
  <c r="A58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B57" i="1"/>
  <c r="D57" i="1"/>
  <c r="A57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B56" i="1"/>
  <c r="D56" i="1"/>
  <c r="A56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B55" i="1"/>
  <c r="D55" i="1"/>
  <c r="A55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B54" i="1"/>
  <c r="D54" i="1"/>
  <c r="A54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B53" i="1"/>
  <c r="D53" i="1"/>
  <c r="A53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B52" i="1"/>
  <c r="D52" i="1"/>
  <c r="A52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B51" i="1"/>
  <c r="D51" i="1"/>
  <c r="A51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B50" i="1"/>
  <c r="D50" i="1"/>
  <c r="A50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B49" i="1"/>
  <c r="D49" i="1"/>
  <c r="A49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B48" i="1"/>
  <c r="D48" i="1"/>
  <c r="A48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B47" i="1"/>
  <c r="D47" i="1"/>
  <c r="A47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B46" i="1"/>
  <c r="D46" i="1"/>
  <c r="A46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B45" i="1"/>
  <c r="D45" i="1"/>
  <c r="A45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B44" i="1"/>
  <c r="D44" i="1"/>
  <c r="A44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B43" i="1"/>
  <c r="D43" i="1"/>
  <c r="A43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B42" i="1"/>
  <c r="D42" i="1"/>
  <c r="A42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B41" i="1"/>
  <c r="D41" i="1"/>
  <c r="A41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B40" i="1"/>
  <c r="D40" i="1"/>
  <c r="A40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B39" i="1"/>
  <c r="D39" i="1"/>
  <c r="A39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B38" i="1"/>
  <c r="D38" i="1"/>
  <c r="A38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B37" i="1"/>
  <c r="D37" i="1"/>
  <c r="A37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B36" i="1"/>
  <c r="D36" i="1"/>
  <c r="A36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B35" i="1"/>
  <c r="D35" i="1"/>
  <c r="A35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B34" i="1"/>
  <c r="D34" i="1"/>
  <c r="A34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B33" i="1"/>
  <c r="D33" i="1"/>
  <c r="A33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B32" i="1"/>
  <c r="D32" i="1"/>
  <c r="A32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B31" i="1"/>
  <c r="D31" i="1"/>
  <c r="A31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B30" i="1"/>
  <c r="D30" i="1"/>
  <c r="A30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B29" i="1"/>
  <c r="D29" i="1"/>
  <c r="A29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B28" i="1"/>
  <c r="D28" i="1"/>
  <c r="A28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B27" i="1"/>
  <c r="D27" i="1"/>
  <c r="A27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B26" i="1"/>
  <c r="D26" i="1"/>
  <c r="A26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B25" i="1"/>
  <c r="D25" i="1"/>
  <c r="A25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B24" i="1"/>
  <c r="D24" i="1"/>
  <c r="A24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B23" i="1"/>
  <c r="D23" i="1"/>
  <c r="A23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B22" i="1"/>
  <c r="D22" i="1"/>
  <c r="A22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B21" i="1"/>
  <c r="D21" i="1"/>
  <c r="A21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B20" i="1"/>
  <c r="D20" i="1"/>
  <c r="A20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B19" i="1"/>
  <c r="D19" i="1"/>
  <c r="A19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B18" i="1"/>
  <c r="D18" i="1"/>
  <c r="A18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B17" i="1"/>
  <c r="D17" i="1"/>
  <c r="A17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B16" i="1"/>
  <c r="D16" i="1"/>
  <c r="A16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B15" i="1"/>
  <c r="D15" i="1"/>
  <c r="A15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B14" i="1"/>
  <c r="D14" i="1"/>
  <c r="A14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B13" i="1"/>
  <c r="D13" i="1"/>
  <c r="A13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B12" i="1"/>
  <c r="D12" i="1"/>
  <c r="A12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B11" i="1"/>
  <c r="D11" i="1"/>
  <c r="A11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B10" i="1"/>
  <c r="D10" i="1"/>
  <c r="A10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B9" i="1"/>
  <c r="D9" i="1"/>
  <c r="A9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B8" i="1"/>
  <c r="D8" i="1"/>
  <c r="A8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B7" i="1"/>
  <c r="D7" i="1"/>
  <c r="A7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B6" i="1"/>
  <c r="D6" i="1"/>
  <c r="A6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B5" i="1"/>
  <c r="D5" i="1"/>
  <c r="A5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B4" i="1"/>
  <c r="D4" i="1"/>
  <c r="A4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B3" i="1"/>
  <c r="D3" i="1"/>
  <c r="A3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H2" i="1"/>
  <c r="G2" i="1"/>
  <c r="F2" i="1"/>
  <c r="E2" i="1"/>
  <c r="A2" i="1"/>
</calcChain>
</file>

<file path=xl/sharedStrings.xml><?xml version="1.0" encoding="utf-8"?>
<sst xmlns="http://schemas.openxmlformats.org/spreadsheetml/2006/main" count="27" uniqueCount="13">
  <si>
    <t>x</t>
  </si>
  <si>
    <t>NOT RECEIVED</t>
  </si>
  <si>
    <t>1978-06</t>
  </si>
  <si>
    <t>F</t>
  </si>
  <si>
    <t>NO</t>
  </si>
  <si>
    <t>Date of Onset</t>
  </si>
  <si>
    <t>Gender</t>
  </si>
  <si>
    <t>DoB</t>
  </si>
  <si>
    <t>Suspected Cause</t>
  </si>
  <si>
    <t>HealthScore</t>
  </si>
  <si>
    <t xml:space="preserve">Virology Results </t>
  </si>
  <si>
    <t>Demographics</t>
  </si>
  <si>
    <t xml:space="preserve">Flusurvey Routine Epi Ques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\-d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2" fillId="0" borderId="0" xfId="0" applyFon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Border="1"/>
    <xf numFmtId="0" fontId="0" fillId="0" borderId="2" xfId="0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NAL%20DATA%20SET%20FOR%20PLOS%20ONE%20C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thout VLOOKUPS"/>
      <sheetName val="Sheet1"/>
      <sheetName val="All Data Sheet1"/>
      <sheetName val="All Data Sheet2"/>
    </sheetNames>
    <sheetDataSet>
      <sheetData sheetId="0" refreshError="1"/>
      <sheetData sheetId="1">
        <row r="3">
          <cell r="A3" t="str">
            <v>ID</v>
          </cell>
          <cell r="B3" t="str">
            <v>FA generic</v>
          </cell>
          <cell r="C3" t="str">
            <v>H3</v>
          </cell>
          <cell r="D3" t="str">
            <v>H1pdm09</v>
          </cell>
          <cell r="E3" t="str">
            <v>H5</v>
          </cell>
          <cell r="F3" t="str">
            <v>FB</v>
          </cell>
          <cell r="G3" t="str">
            <v>RSV</v>
          </cell>
          <cell r="H3" t="str">
            <v>Adeno</v>
          </cell>
          <cell r="I3" t="str">
            <v>HMPV</v>
          </cell>
          <cell r="J3" t="str">
            <v>PF1</v>
          </cell>
          <cell r="K3" t="str">
            <v>PF2</v>
          </cell>
          <cell r="L3" t="str">
            <v>PF3</v>
          </cell>
          <cell r="M3" t="str">
            <v>Rhino</v>
          </cell>
          <cell r="N3" t="str">
            <v>Overall</v>
          </cell>
          <cell r="P3" t="str">
            <v>Date received</v>
          </cell>
          <cell r="S3" t="str">
            <v>sample available and to be sent</v>
          </cell>
          <cell r="AC3" t="str">
            <v>medical_services</v>
          </cell>
          <cell r="AD3" t="str">
            <v>phone_internet_services</v>
          </cell>
          <cell r="AE3" t="str">
            <v>take_medication</v>
          </cell>
          <cell r="AF3" t="str">
            <v>change_daily_routine</v>
          </cell>
        </row>
        <row r="4">
          <cell r="A4">
            <v>3764</v>
          </cell>
          <cell r="B4" t="str">
            <v>N</v>
          </cell>
          <cell r="C4" t="str">
            <v>N</v>
          </cell>
          <cell r="D4" t="str">
            <v>N</v>
          </cell>
          <cell r="E4" t="str">
            <v>N</v>
          </cell>
          <cell r="G4" t="str">
            <v>N</v>
          </cell>
          <cell r="H4" t="str">
            <v>N</v>
          </cell>
          <cell r="I4" t="str">
            <v>N</v>
          </cell>
          <cell r="J4" t="str">
            <v>N</v>
          </cell>
          <cell r="K4" t="str">
            <v>N</v>
          </cell>
          <cell r="L4" t="str">
            <v>N</v>
          </cell>
          <cell r="M4" t="str">
            <v>P</v>
          </cell>
          <cell r="N4" t="str">
            <v>Rhinovirus positive</v>
          </cell>
          <cell r="P4" t="str">
            <v>21.01.15</v>
          </cell>
          <cell r="S4" t="str">
            <v>y</v>
          </cell>
          <cell r="W4">
            <v>42020</v>
          </cell>
          <cell r="AA4" t="str">
            <v>F</v>
          </cell>
          <cell r="AB4" t="str">
            <v>1985-01</v>
          </cell>
          <cell r="AC4" t="str">
            <v>NO</v>
          </cell>
          <cell r="AD4" t="str">
            <v>NO</v>
          </cell>
          <cell r="AE4" t="str">
            <v>YES</v>
          </cell>
          <cell r="AF4" t="str">
            <v>NO</v>
          </cell>
          <cell r="AG4">
            <v>1</v>
          </cell>
          <cell r="AH4">
            <v>30</v>
          </cell>
        </row>
        <row r="5">
          <cell r="A5">
            <v>2175</v>
          </cell>
          <cell r="B5" t="str">
            <v>N</v>
          </cell>
          <cell r="C5" t="str">
            <v>N</v>
          </cell>
          <cell r="D5" t="str">
            <v>N</v>
          </cell>
          <cell r="E5" t="str">
            <v>N</v>
          </cell>
          <cell r="F5" t="str">
            <v>N</v>
          </cell>
          <cell r="G5" t="str">
            <v>N</v>
          </cell>
          <cell r="H5" t="str">
            <v>N</v>
          </cell>
          <cell r="I5" t="str">
            <v>N</v>
          </cell>
          <cell r="J5" t="str">
            <v>N</v>
          </cell>
          <cell r="K5" t="str">
            <v>N</v>
          </cell>
          <cell r="L5" t="str">
            <v>N</v>
          </cell>
          <cell r="M5" t="str">
            <v>N</v>
          </cell>
          <cell r="N5" t="str">
            <v>Negative</v>
          </cell>
          <cell r="P5" t="str">
            <v>23.01.15</v>
          </cell>
          <cell r="S5" t="str">
            <v>y</v>
          </cell>
          <cell r="W5">
            <v>42022</v>
          </cell>
          <cell r="AA5" t="str">
            <v>M</v>
          </cell>
          <cell r="AB5" t="str">
            <v>1995-02</v>
          </cell>
          <cell r="AC5" t="str">
            <v>NO</v>
          </cell>
          <cell r="AD5" t="str">
            <v>NO</v>
          </cell>
          <cell r="AE5" t="str">
            <v>YES</v>
          </cell>
          <cell r="AF5" t="str">
            <v>YES</v>
          </cell>
          <cell r="AG5">
            <v>4</v>
          </cell>
          <cell r="AH5">
            <v>35</v>
          </cell>
        </row>
        <row r="6">
          <cell r="A6">
            <v>3886</v>
          </cell>
          <cell r="B6" t="str">
            <v>N</v>
          </cell>
          <cell r="C6" t="str">
            <v>N</v>
          </cell>
          <cell r="D6" t="str">
            <v>N</v>
          </cell>
          <cell r="E6" t="str">
            <v>N</v>
          </cell>
          <cell r="F6" t="str">
            <v>N</v>
          </cell>
          <cell r="G6" t="str">
            <v>N</v>
          </cell>
          <cell r="H6" t="str">
            <v>N</v>
          </cell>
          <cell r="I6" t="str">
            <v>N</v>
          </cell>
          <cell r="J6" t="str">
            <v>N</v>
          </cell>
          <cell r="K6" t="str">
            <v>N</v>
          </cell>
          <cell r="L6" t="str">
            <v>N</v>
          </cell>
          <cell r="M6" t="str">
            <v>Late Ct 38.21</v>
          </cell>
          <cell r="N6" t="str">
            <v>Possible rhinovirus</v>
          </cell>
          <cell r="P6" t="str">
            <v>24.01.15</v>
          </cell>
          <cell r="S6" t="str">
            <v>y</v>
          </cell>
          <cell r="W6">
            <v>41996</v>
          </cell>
          <cell r="AA6" t="str">
            <v>F</v>
          </cell>
          <cell r="AB6" t="str">
            <v>2003-03</v>
          </cell>
          <cell r="AC6" t="str">
            <v>NO</v>
          </cell>
          <cell r="AD6" t="str">
            <v>NO</v>
          </cell>
          <cell r="AE6" t="str">
            <v>YES</v>
          </cell>
          <cell r="AF6" t="str">
            <v>NO</v>
          </cell>
          <cell r="AG6">
            <v>1</v>
          </cell>
          <cell r="AH6">
            <v>95</v>
          </cell>
        </row>
        <row r="7">
          <cell r="A7">
            <v>2379</v>
          </cell>
          <cell r="B7" t="str">
            <v>N</v>
          </cell>
          <cell r="C7" t="str">
            <v>N</v>
          </cell>
          <cell r="D7" t="str">
            <v>N</v>
          </cell>
          <cell r="E7" t="str">
            <v>N</v>
          </cell>
          <cell r="F7" t="str">
            <v>N</v>
          </cell>
          <cell r="G7" t="str">
            <v>N</v>
          </cell>
          <cell r="H7" t="str">
            <v>N</v>
          </cell>
          <cell r="I7" t="str">
            <v>N</v>
          </cell>
          <cell r="J7" t="str">
            <v>N</v>
          </cell>
          <cell r="K7" t="str">
            <v>N</v>
          </cell>
          <cell r="L7" t="str">
            <v>N</v>
          </cell>
          <cell r="M7" t="str">
            <v>N</v>
          </cell>
          <cell r="N7" t="str">
            <v>Negative</v>
          </cell>
          <cell r="P7" t="str">
            <v>24.01.15</v>
          </cell>
          <cell r="S7" t="str">
            <v>y</v>
          </cell>
          <cell r="W7">
            <v>42024</v>
          </cell>
          <cell r="AA7" t="str">
            <v>M</v>
          </cell>
          <cell r="AB7" t="str">
            <v>1967-03</v>
          </cell>
          <cell r="AC7" t="str">
            <v>NO</v>
          </cell>
          <cell r="AD7" t="str">
            <v>NO</v>
          </cell>
          <cell r="AE7" t="str">
            <v>YES</v>
          </cell>
          <cell r="AF7" t="str">
            <v>YES</v>
          </cell>
          <cell r="AG7">
            <v>1</v>
          </cell>
          <cell r="AH7">
            <v>89</v>
          </cell>
        </row>
        <row r="8">
          <cell r="A8">
            <v>2801</v>
          </cell>
          <cell r="B8" t="str">
            <v>i</v>
          </cell>
          <cell r="C8" t="str">
            <v>i</v>
          </cell>
          <cell r="D8" t="str">
            <v>i</v>
          </cell>
          <cell r="E8" t="str">
            <v>i</v>
          </cell>
          <cell r="F8" t="str">
            <v>i</v>
          </cell>
          <cell r="G8" t="str">
            <v>i</v>
          </cell>
          <cell r="H8" t="str">
            <v>i</v>
          </cell>
          <cell r="I8" t="str">
            <v>i</v>
          </cell>
          <cell r="J8" t="str">
            <v>i</v>
          </cell>
          <cell r="K8" t="str">
            <v>i</v>
          </cell>
          <cell r="L8" t="str">
            <v>i</v>
          </cell>
          <cell r="M8" t="str">
            <v>i</v>
          </cell>
          <cell r="N8" t="str">
            <v>Inhibitory</v>
          </cell>
          <cell r="P8" t="str">
            <v>29.01.15</v>
          </cell>
          <cell r="S8" t="str">
            <v>y</v>
          </cell>
          <cell r="W8">
            <v>42003</v>
          </cell>
          <cell r="AA8" t="str">
            <v>F</v>
          </cell>
          <cell r="AB8" t="str">
            <v>1977-12</v>
          </cell>
          <cell r="AC8" t="str">
            <v>NO</v>
          </cell>
          <cell r="AD8" t="str">
            <v>NO</v>
          </cell>
          <cell r="AE8" t="str">
            <v>NO</v>
          </cell>
          <cell r="AF8" t="str">
            <v>NO</v>
          </cell>
          <cell r="AG8">
            <v>5</v>
          </cell>
          <cell r="AH8">
            <v>80</v>
          </cell>
        </row>
        <row r="9">
          <cell r="A9">
            <v>794</v>
          </cell>
          <cell r="B9" t="str">
            <v>N</v>
          </cell>
          <cell r="C9" t="str">
            <v>N</v>
          </cell>
          <cell r="D9" t="str">
            <v>N</v>
          </cell>
          <cell r="E9" t="str">
            <v>N</v>
          </cell>
          <cell r="F9" t="str">
            <v>N</v>
          </cell>
          <cell r="G9" t="str">
            <v>N</v>
          </cell>
          <cell r="H9" t="str">
            <v>N</v>
          </cell>
          <cell r="I9" t="str">
            <v>N</v>
          </cell>
          <cell r="J9" t="str">
            <v>N</v>
          </cell>
          <cell r="K9" t="str">
            <v>N</v>
          </cell>
          <cell r="L9" t="str">
            <v>N</v>
          </cell>
          <cell r="M9" t="str">
            <v>N</v>
          </cell>
          <cell r="N9" t="str">
            <v>Negative</v>
          </cell>
          <cell r="P9" t="str">
            <v>28.01.15</v>
          </cell>
          <cell r="S9" t="str">
            <v>y</v>
          </cell>
          <cell r="W9">
            <v>42030</v>
          </cell>
          <cell r="AA9" t="str">
            <v>F</v>
          </cell>
          <cell r="AB9" t="str">
            <v>1985-03</v>
          </cell>
          <cell r="AC9" t="str">
            <v>NO</v>
          </cell>
          <cell r="AD9" t="str">
            <v>NO</v>
          </cell>
          <cell r="AE9" t="str">
            <v>NO</v>
          </cell>
          <cell r="AF9" t="str">
            <v>YES</v>
          </cell>
          <cell r="AG9">
            <v>0</v>
          </cell>
          <cell r="AH9">
            <v>4</v>
          </cell>
        </row>
        <row r="10">
          <cell r="A10">
            <v>46</v>
          </cell>
          <cell r="B10" t="str">
            <v>x</v>
          </cell>
          <cell r="C10" t="str">
            <v>x</v>
          </cell>
          <cell r="D10" t="str">
            <v>x</v>
          </cell>
          <cell r="E10" t="str">
            <v>x</v>
          </cell>
          <cell r="F10" t="str">
            <v>x</v>
          </cell>
          <cell r="G10" t="str">
            <v>x</v>
          </cell>
          <cell r="H10" t="str">
            <v>x</v>
          </cell>
          <cell r="I10" t="str">
            <v>x</v>
          </cell>
          <cell r="J10" t="str">
            <v>x</v>
          </cell>
          <cell r="K10" t="str">
            <v>x</v>
          </cell>
          <cell r="L10" t="str">
            <v>x</v>
          </cell>
          <cell r="M10" t="str">
            <v>x</v>
          </cell>
          <cell r="N10" t="str">
            <v>NOT RECEIVED</v>
          </cell>
          <cell r="W10">
            <v>42029</v>
          </cell>
          <cell r="AA10" t="str">
            <v>F</v>
          </cell>
          <cell r="AB10" t="str">
            <v>1990-03</v>
          </cell>
          <cell r="AC10" t="str">
            <v>NO</v>
          </cell>
          <cell r="AD10" t="str">
            <v>NO</v>
          </cell>
          <cell r="AE10" t="str">
            <v>YES</v>
          </cell>
          <cell r="AF10" t="str">
            <v>YES</v>
          </cell>
          <cell r="AG10">
            <v>1</v>
          </cell>
          <cell r="AH10">
            <v>65</v>
          </cell>
        </row>
        <row r="11">
          <cell r="A11">
            <v>3819</v>
          </cell>
          <cell r="B11" t="str">
            <v>x</v>
          </cell>
          <cell r="C11" t="str">
            <v>x</v>
          </cell>
          <cell r="D11" t="str">
            <v>x</v>
          </cell>
          <cell r="E11" t="str">
            <v>x</v>
          </cell>
          <cell r="F11" t="str">
            <v>x</v>
          </cell>
          <cell r="G11" t="str">
            <v>x</v>
          </cell>
          <cell r="H11" t="str">
            <v>x</v>
          </cell>
          <cell r="I11" t="str">
            <v>x</v>
          </cell>
          <cell r="J11" t="str">
            <v>x</v>
          </cell>
          <cell r="K11" t="str">
            <v>x</v>
          </cell>
          <cell r="L11" t="str">
            <v>x</v>
          </cell>
          <cell r="M11" t="str">
            <v>x</v>
          </cell>
          <cell r="N11" t="str">
            <v>NOT RECEIVED</v>
          </cell>
          <cell r="W11">
            <v>42031</v>
          </cell>
          <cell r="AA11" t="str">
            <v>F</v>
          </cell>
          <cell r="AB11" t="str">
            <v>1968-06</v>
          </cell>
          <cell r="AC11" t="str">
            <v>NO</v>
          </cell>
          <cell r="AD11" t="str">
            <v>NO</v>
          </cell>
          <cell r="AE11" t="str">
            <v>NO</v>
          </cell>
          <cell r="AF11" t="str">
            <v>NO</v>
          </cell>
          <cell r="AG11">
            <v>1</v>
          </cell>
          <cell r="AH11">
            <v>60</v>
          </cell>
        </row>
        <row r="12">
          <cell r="A12">
            <v>2814</v>
          </cell>
          <cell r="B12" t="str">
            <v>N</v>
          </cell>
          <cell r="C12" t="str">
            <v>N</v>
          </cell>
          <cell r="D12" t="str">
            <v>N</v>
          </cell>
          <cell r="E12" t="str">
            <v>N</v>
          </cell>
          <cell r="F12" t="str">
            <v>N</v>
          </cell>
          <cell r="G12" t="str">
            <v>N</v>
          </cell>
          <cell r="H12" t="str">
            <v>N</v>
          </cell>
          <cell r="I12" t="str">
            <v>N</v>
          </cell>
          <cell r="J12" t="str">
            <v>N</v>
          </cell>
          <cell r="K12" t="str">
            <v>N</v>
          </cell>
          <cell r="L12" t="str">
            <v>N</v>
          </cell>
          <cell r="M12" t="str">
            <v>N</v>
          </cell>
          <cell r="N12" t="str">
            <v>Negative</v>
          </cell>
          <cell r="P12" t="str">
            <v>03.02.15</v>
          </cell>
          <cell r="S12" t="str">
            <v>y</v>
          </cell>
          <cell r="W12">
            <v>42032</v>
          </cell>
          <cell r="AA12" t="str">
            <v>F</v>
          </cell>
          <cell r="AB12" t="str">
            <v>1987-10</v>
          </cell>
          <cell r="AC12" t="str">
            <v>YES</v>
          </cell>
          <cell r="AD12" t="str">
            <v>NO</v>
          </cell>
          <cell r="AE12" t="str">
            <v>YES</v>
          </cell>
          <cell r="AF12" t="str">
            <v>NO</v>
          </cell>
          <cell r="AG12">
            <v>1</v>
          </cell>
          <cell r="AH12">
            <v>75</v>
          </cell>
        </row>
        <row r="13">
          <cell r="A13">
            <v>3884</v>
          </cell>
          <cell r="B13" t="str">
            <v>x</v>
          </cell>
          <cell r="C13" t="str">
            <v>x</v>
          </cell>
          <cell r="D13" t="str">
            <v>x</v>
          </cell>
          <cell r="E13" t="str">
            <v>x</v>
          </cell>
          <cell r="F13" t="str">
            <v>x</v>
          </cell>
          <cell r="G13" t="str">
            <v>x</v>
          </cell>
          <cell r="H13" t="str">
            <v>x</v>
          </cell>
          <cell r="I13" t="str">
            <v>x</v>
          </cell>
          <cell r="J13" t="str">
            <v>x</v>
          </cell>
          <cell r="K13" t="str">
            <v>x</v>
          </cell>
          <cell r="L13" t="str">
            <v>x</v>
          </cell>
          <cell r="M13" t="str">
            <v>x</v>
          </cell>
          <cell r="N13" t="str">
            <v>NOT RECEIVED</v>
          </cell>
          <cell r="W13">
            <v>42029</v>
          </cell>
          <cell r="AA13" t="str">
            <v>M</v>
          </cell>
          <cell r="AB13" t="str">
            <v>1964-03</v>
          </cell>
          <cell r="AC13" t="str">
            <v>NO</v>
          </cell>
          <cell r="AD13" t="str">
            <v>NO</v>
          </cell>
          <cell r="AE13" t="str">
            <v>YES</v>
          </cell>
          <cell r="AF13" t="str">
            <v>YES</v>
          </cell>
          <cell r="AG13">
            <v>1</v>
          </cell>
          <cell r="AH13">
            <v>77</v>
          </cell>
        </row>
        <row r="14">
          <cell r="A14">
            <v>2483</v>
          </cell>
          <cell r="B14" t="str">
            <v>N</v>
          </cell>
          <cell r="C14" t="str">
            <v>N</v>
          </cell>
          <cell r="D14" t="str">
            <v>N</v>
          </cell>
          <cell r="E14" t="str">
            <v>N</v>
          </cell>
          <cell r="F14" t="str">
            <v>N</v>
          </cell>
          <cell r="G14" t="str">
            <v>N</v>
          </cell>
          <cell r="H14" t="str">
            <v>N</v>
          </cell>
          <cell r="I14" t="str">
            <v>P low level Ct 35.28</v>
          </cell>
          <cell r="J14" t="str">
            <v>N</v>
          </cell>
          <cell r="K14" t="str">
            <v>N</v>
          </cell>
          <cell r="L14" t="str">
            <v>N</v>
          </cell>
          <cell r="M14" t="str">
            <v>Late Ct 36.30</v>
          </cell>
          <cell r="N14" t="str">
            <v>HMPV low level positive, possible rhinovirus</v>
          </cell>
          <cell r="P14" t="str">
            <v>03.02.15</v>
          </cell>
          <cell r="S14" t="str">
            <v>y</v>
          </cell>
          <cell r="W14">
            <v>42029</v>
          </cell>
          <cell r="AA14" t="str">
            <v>F</v>
          </cell>
          <cell r="AB14" t="str">
            <v>2010-10</v>
          </cell>
          <cell r="AC14" t="str">
            <v>NO</v>
          </cell>
          <cell r="AD14" t="str">
            <v>NO</v>
          </cell>
          <cell r="AE14" t="str">
            <v>YES</v>
          </cell>
          <cell r="AF14" t="str">
            <v>YES</v>
          </cell>
          <cell r="AG14">
            <v>5</v>
          </cell>
          <cell r="AH14">
            <v>100</v>
          </cell>
        </row>
        <row r="15">
          <cell r="A15">
            <v>3765</v>
          </cell>
          <cell r="B15" t="str">
            <v>x</v>
          </cell>
          <cell r="C15" t="str">
            <v>x</v>
          </cell>
          <cell r="D15" t="str">
            <v>x</v>
          </cell>
          <cell r="E15" t="str">
            <v>x</v>
          </cell>
          <cell r="F15" t="str">
            <v>x</v>
          </cell>
          <cell r="G15" t="str">
            <v>x</v>
          </cell>
          <cell r="H15" t="str">
            <v>x</v>
          </cell>
          <cell r="I15" t="str">
            <v>x</v>
          </cell>
          <cell r="J15" t="str">
            <v>x</v>
          </cell>
          <cell r="K15" t="str">
            <v>x</v>
          </cell>
          <cell r="L15" t="str">
            <v>x</v>
          </cell>
          <cell r="M15" t="str">
            <v>x</v>
          </cell>
          <cell r="N15" t="str">
            <v>NOT RECEIVED</v>
          </cell>
          <cell r="W15">
            <v>42031</v>
          </cell>
          <cell r="AA15" t="str">
            <v>F</v>
          </cell>
          <cell r="AB15" t="str">
            <v>1966-03</v>
          </cell>
          <cell r="AC15" t="str">
            <v>NO</v>
          </cell>
          <cell r="AD15" t="str">
            <v>NO</v>
          </cell>
          <cell r="AE15" t="str">
            <v>YES</v>
          </cell>
          <cell r="AF15" t="str">
            <v>NO</v>
          </cell>
          <cell r="AG15">
            <v>1</v>
          </cell>
          <cell r="AH15">
            <v>90</v>
          </cell>
        </row>
        <row r="16">
          <cell r="A16">
            <v>2046</v>
          </cell>
          <cell r="B16" t="str">
            <v>N</v>
          </cell>
          <cell r="C16" t="str">
            <v>N</v>
          </cell>
          <cell r="D16" t="str">
            <v>N</v>
          </cell>
          <cell r="E16" t="str">
            <v>N</v>
          </cell>
          <cell r="F16" t="str">
            <v>N</v>
          </cell>
          <cell r="G16" t="str">
            <v>N</v>
          </cell>
          <cell r="H16" t="str">
            <v>N</v>
          </cell>
          <cell r="I16" t="str">
            <v>N</v>
          </cell>
          <cell r="J16" t="str">
            <v>N</v>
          </cell>
          <cell r="K16" t="str">
            <v>N</v>
          </cell>
          <cell r="L16" t="str">
            <v>N</v>
          </cell>
          <cell r="M16" t="str">
            <v>N</v>
          </cell>
          <cell r="N16" t="str">
            <v>Negative</v>
          </cell>
          <cell r="P16" t="str">
            <v>24.02.15</v>
          </cell>
          <cell r="S16" t="str">
            <v>y</v>
          </cell>
          <cell r="W16">
            <v>42033</v>
          </cell>
          <cell r="AA16" t="str">
            <v>F</v>
          </cell>
          <cell r="AB16" t="str">
            <v>1965-01</v>
          </cell>
          <cell r="AC16" t="str">
            <v>NO</v>
          </cell>
          <cell r="AD16" t="str">
            <v>NO</v>
          </cell>
          <cell r="AE16" t="str">
            <v>NO</v>
          </cell>
          <cell r="AF16" t="str">
            <v>NO</v>
          </cell>
          <cell r="AG16">
            <v>5</v>
          </cell>
          <cell r="AH16">
            <v>35</v>
          </cell>
        </row>
        <row r="17">
          <cell r="A17">
            <v>216</v>
          </cell>
          <cell r="B17" t="str">
            <v>N</v>
          </cell>
          <cell r="C17" t="str">
            <v>N</v>
          </cell>
          <cell r="D17" t="str">
            <v>N</v>
          </cell>
          <cell r="E17" t="str">
            <v>N</v>
          </cell>
          <cell r="F17" t="str">
            <v>N</v>
          </cell>
          <cell r="G17" t="str">
            <v>N</v>
          </cell>
          <cell r="H17" t="str">
            <v>N</v>
          </cell>
          <cell r="I17" t="str">
            <v>N</v>
          </cell>
          <cell r="J17" t="str">
            <v>N</v>
          </cell>
          <cell r="K17" t="str">
            <v>N</v>
          </cell>
          <cell r="L17" t="str">
            <v>N</v>
          </cell>
          <cell r="M17" t="str">
            <v>P</v>
          </cell>
          <cell r="N17" t="str">
            <v>Rhinovirus positive</v>
          </cell>
          <cell r="P17" t="str">
            <v>10.02.15</v>
          </cell>
          <cell r="S17" t="str">
            <v>y</v>
          </cell>
          <cell r="W17">
            <v>42038</v>
          </cell>
          <cell r="AA17" t="str">
            <v>F</v>
          </cell>
          <cell r="AB17" t="str">
            <v>1983-06</v>
          </cell>
          <cell r="AC17" t="str">
            <v>NO</v>
          </cell>
          <cell r="AD17" t="str">
            <v>NO</v>
          </cell>
          <cell r="AE17" t="str">
            <v>YES</v>
          </cell>
          <cell r="AF17" t="str">
            <v>YES</v>
          </cell>
          <cell r="AG17">
            <v>1</v>
          </cell>
          <cell r="AH17">
            <v>80</v>
          </cell>
        </row>
        <row r="18">
          <cell r="A18">
            <v>3882</v>
          </cell>
          <cell r="B18" t="str">
            <v>N</v>
          </cell>
          <cell r="C18" t="str">
            <v>N</v>
          </cell>
          <cell r="D18" t="str">
            <v>N</v>
          </cell>
          <cell r="E18" t="str">
            <v>N</v>
          </cell>
          <cell r="F18" t="str">
            <v>N</v>
          </cell>
          <cell r="G18" t="str">
            <v>N</v>
          </cell>
          <cell r="H18" t="str">
            <v>N</v>
          </cell>
          <cell r="I18" t="str">
            <v>N</v>
          </cell>
          <cell r="J18" t="str">
            <v>N</v>
          </cell>
          <cell r="K18" t="str">
            <v>N</v>
          </cell>
          <cell r="L18" t="str">
            <v>N</v>
          </cell>
          <cell r="M18" t="str">
            <v>N</v>
          </cell>
          <cell r="N18" t="str">
            <v>Negative</v>
          </cell>
          <cell r="P18" t="str">
            <v>10.02.15</v>
          </cell>
          <cell r="S18" t="str">
            <v>y</v>
          </cell>
          <cell r="W18">
            <v>42036</v>
          </cell>
          <cell r="AA18" t="str">
            <v>M</v>
          </cell>
          <cell r="AB18" t="str">
            <v>1955-04</v>
          </cell>
          <cell r="AC18" t="str">
            <v>NO</v>
          </cell>
          <cell r="AD18" t="str">
            <v>NO</v>
          </cell>
          <cell r="AE18" t="str">
            <v>YES</v>
          </cell>
          <cell r="AF18" t="str">
            <v>YES</v>
          </cell>
          <cell r="AG18">
            <v>1</v>
          </cell>
          <cell r="AH18">
            <v>85</v>
          </cell>
        </row>
        <row r="19">
          <cell r="A19">
            <v>1114</v>
          </cell>
          <cell r="B19" t="str">
            <v>N</v>
          </cell>
          <cell r="C19" t="str">
            <v>N</v>
          </cell>
          <cell r="D19" t="str">
            <v>N</v>
          </cell>
          <cell r="E19" t="str">
            <v>N</v>
          </cell>
          <cell r="F19" t="str">
            <v>N</v>
          </cell>
          <cell r="G19" t="str">
            <v>N</v>
          </cell>
          <cell r="H19" t="str">
            <v>N</v>
          </cell>
          <cell r="I19" t="str">
            <v>N</v>
          </cell>
          <cell r="J19" t="str">
            <v>N</v>
          </cell>
          <cell r="K19" t="str">
            <v>N</v>
          </cell>
          <cell r="L19" t="str">
            <v>N</v>
          </cell>
          <cell r="M19" t="str">
            <v>N</v>
          </cell>
          <cell r="N19" t="str">
            <v>Negative</v>
          </cell>
          <cell r="P19" t="str">
            <v>10.02.15</v>
          </cell>
          <cell r="S19" t="str">
            <v>y</v>
          </cell>
          <cell r="W19">
            <v>42036</v>
          </cell>
          <cell r="AA19" t="str">
            <v>F</v>
          </cell>
          <cell r="AB19" t="str">
            <v>1985-07</v>
          </cell>
          <cell r="AC19" t="str">
            <v>NO</v>
          </cell>
          <cell r="AD19" t="str">
            <v>NO</v>
          </cell>
          <cell r="AE19" t="str">
            <v>YES</v>
          </cell>
          <cell r="AF19" t="str">
            <v>NO</v>
          </cell>
          <cell r="AG19">
            <v>1</v>
          </cell>
          <cell r="AH19">
            <v>25</v>
          </cell>
        </row>
        <row r="20">
          <cell r="A20">
            <v>1760</v>
          </cell>
          <cell r="B20" t="str">
            <v>P</v>
          </cell>
          <cell r="C20" t="str">
            <v>P</v>
          </cell>
          <cell r="D20" t="str">
            <v>N</v>
          </cell>
          <cell r="E20" t="str">
            <v>N</v>
          </cell>
          <cell r="F20" t="str">
            <v>N</v>
          </cell>
          <cell r="G20" t="str">
            <v>N</v>
          </cell>
          <cell r="H20" t="str">
            <v>N</v>
          </cell>
          <cell r="I20" t="str">
            <v>N</v>
          </cell>
          <cell r="J20" t="str">
            <v>N</v>
          </cell>
          <cell r="K20" t="str">
            <v>N</v>
          </cell>
          <cell r="L20" t="str">
            <v>N</v>
          </cell>
          <cell r="M20" t="str">
            <v>N</v>
          </cell>
          <cell r="N20" t="str">
            <v>Influenza A H3N2</v>
          </cell>
          <cell r="P20" t="str">
            <v>10.02.15</v>
          </cell>
          <cell r="S20" t="str">
            <v>y</v>
          </cell>
          <cell r="W20">
            <v>42038</v>
          </cell>
          <cell r="AA20" t="str">
            <v>F</v>
          </cell>
          <cell r="AB20" t="str">
            <v>1978-10</v>
          </cell>
          <cell r="AC20" t="str">
            <v>NO</v>
          </cell>
          <cell r="AD20" t="str">
            <v>NO</v>
          </cell>
          <cell r="AE20" t="str">
            <v>YES</v>
          </cell>
          <cell r="AF20" t="str">
            <v>NO</v>
          </cell>
          <cell r="AG20">
            <v>1</v>
          </cell>
          <cell r="AH20">
            <v>75</v>
          </cell>
        </row>
        <row r="21">
          <cell r="A21">
            <v>2641</v>
          </cell>
          <cell r="B21" t="str">
            <v>N</v>
          </cell>
          <cell r="C21" t="str">
            <v>N</v>
          </cell>
          <cell r="D21" t="str">
            <v>N</v>
          </cell>
          <cell r="E21" t="str">
            <v>N</v>
          </cell>
          <cell r="F21" t="str">
            <v>N</v>
          </cell>
          <cell r="G21" t="str">
            <v>N</v>
          </cell>
          <cell r="H21" t="str">
            <v>N</v>
          </cell>
          <cell r="I21" t="str">
            <v>N</v>
          </cell>
          <cell r="J21" t="str">
            <v>N</v>
          </cell>
          <cell r="K21" t="str">
            <v>N</v>
          </cell>
          <cell r="L21" t="str">
            <v>N</v>
          </cell>
          <cell r="M21" t="str">
            <v>N</v>
          </cell>
          <cell r="N21" t="str">
            <v>Negative</v>
          </cell>
          <cell r="P21" t="str">
            <v>12.02.15</v>
          </cell>
          <cell r="S21" t="str">
            <v>y</v>
          </cell>
          <cell r="W21">
            <v>42038</v>
          </cell>
          <cell r="AA21" t="str">
            <v>F</v>
          </cell>
          <cell r="AB21" t="str">
            <v>1969-06</v>
          </cell>
          <cell r="AC21" t="str">
            <v>NO</v>
          </cell>
          <cell r="AD21" t="str">
            <v>NO</v>
          </cell>
          <cell r="AE21" t="str">
            <v>YES</v>
          </cell>
          <cell r="AF21" t="str">
            <v>YES</v>
          </cell>
          <cell r="AG21">
            <v>1</v>
          </cell>
          <cell r="AH21">
            <v>60</v>
          </cell>
        </row>
        <row r="22">
          <cell r="A22">
            <v>2684</v>
          </cell>
          <cell r="B22" t="str">
            <v>x</v>
          </cell>
          <cell r="C22" t="str">
            <v>x</v>
          </cell>
          <cell r="D22" t="str">
            <v>x</v>
          </cell>
          <cell r="E22" t="str">
            <v>x</v>
          </cell>
          <cell r="F22" t="str">
            <v>x</v>
          </cell>
          <cell r="G22" t="str">
            <v>x</v>
          </cell>
          <cell r="H22" t="str">
            <v>x</v>
          </cell>
          <cell r="I22" t="str">
            <v>x</v>
          </cell>
          <cell r="J22" t="str">
            <v>x</v>
          </cell>
          <cell r="K22" t="str">
            <v>x</v>
          </cell>
          <cell r="L22" t="str">
            <v>x</v>
          </cell>
          <cell r="M22" t="str">
            <v>x</v>
          </cell>
          <cell r="N22" t="str">
            <v>NOT RECEIVED</v>
          </cell>
          <cell r="W22">
            <v>42039</v>
          </cell>
          <cell r="AA22" t="str">
            <v>M</v>
          </cell>
          <cell r="AB22" t="str">
            <v>1962-03</v>
          </cell>
          <cell r="AC22" t="str">
            <v>NO</v>
          </cell>
          <cell r="AD22" t="str">
            <v>NO</v>
          </cell>
          <cell r="AE22" t="str">
            <v>YES</v>
          </cell>
          <cell r="AF22" t="str">
            <v>NO</v>
          </cell>
          <cell r="AG22">
            <v>1</v>
          </cell>
          <cell r="AH22">
            <v>75</v>
          </cell>
        </row>
        <row r="23">
          <cell r="A23">
            <v>1393</v>
          </cell>
          <cell r="B23" t="str">
            <v>N</v>
          </cell>
          <cell r="C23" t="str">
            <v>N</v>
          </cell>
          <cell r="D23" t="str">
            <v>N</v>
          </cell>
          <cell r="E23" t="str">
            <v>N</v>
          </cell>
          <cell r="F23" t="str">
            <v>N</v>
          </cell>
          <cell r="G23" t="str">
            <v>N</v>
          </cell>
          <cell r="H23" t="str">
            <v>N</v>
          </cell>
          <cell r="I23" t="str">
            <v>N</v>
          </cell>
          <cell r="J23" t="str">
            <v>N</v>
          </cell>
          <cell r="K23" t="str">
            <v>N</v>
          </cell>
          <cell r="L23" t="str">
            <v>N</v>
          </cell>
          <cell r="M23" t="str">
            <v>N</v>
          </cell>
          <cell r="N23" t="str">
            <v>Negative</v>
          </cell>
          <cell r="P23" t="str">
            <v>12.02.15</v>
          </cell>
          <cell r="S23" t="str">
            <v>y</v>
          </cell>
          <cell r="W23">
            <v>42039</v>
          </cell>
          <cell r="AA23" t="str">
            <v>F</v>
          </cell>
          <cell r="AB23" t="str">
            <v>1923-10</v>
          </cell>
          <cell r="AC23" t="str">
            <v>NO</v>
          </cell>
          <cell r="AD23" t="str">
            <v>NO</v>
          </cell>
          <cell r="AE23" t="str">
            <v>NO</v>
          </cell>
          <cell r="AF23" t="str">
            <v>YES</v>
          </cell>
          <cell r="AG23">
            <v>1</v>
          </cell>
          <cell r="AH23">
            <v>60</v>
          </cell>
        </row>
        <row r="24">
          <cell r="A24">
            <v>3998</v>
          </cell>
          <cell r="B24" t="str">
            <v>x</v>
          </cell>
          <cell r="C24" t="str">
            <v>x</v>
          </cell>
          <cell r="D24" t="str">
            <v>x</v>
          </cell>
          <cell r="E24" t="str">
            <v>x</v>
          </cell>
          <cell r="F24" t="str">
            <v>x</v>
          </cell>
          <cell r="G24" t="str">
            <v>x</v>
          </cell>
          <cell r="H24" t="str">
            <v>x</v>
          </cell>
          <cell r="I24" t="str">
            <v>x</v>
          </cell>
          <cell r="J24" t="str">
            <v>x</v>
          </cell>
          <cell r="K24" t="str">
            <v>x</v>
          </cell>
          <cell r="L24" t="str">
            <v>x</v>
          </cell>
          <cell r="M24" t="str">
            <v>x</v>
          </cell>
          <cell r="N24" t="str">
            <v>NOT RECEIVED</v>
          </cell>
          <cell r="W24">
            <v>42039</v>
          </cell>
          <cell r="AA24" t="str">
            <v>F</v>
          </cell>
          <cell r="AB24" t="str">
            <v>1931-05</v>
          </cell>
          <cell r="AC24" t="str">
            <v>NO</v>
          </cell>
          <cell r="AD24" t="str">
            <v>NO</v>
          </cell>
          <cell r="AE24" t="str">
            <v>YES</v>
          </cell>
          <cell r="AF24" t="str">
            <v>YES</v>
          </cell>
          <cell r="AG24">
            <v>1</v>
          </cell>
          <cell r="AH24">
            <v>95</v>
          </cell>
        </row>
        <row r="25">
          <cell r="A25">
            <v>2656</v>
          </cell>
          <cell r="B25" t="str">
            <v>N</v>
          </cell>
          <cell r="C25" t="str">
            <v>N</v>
          </cell>
          <cell r="D25" t="str">
            <v>N</v>
          </cell>
          <cell r="E25" t="str">
            <v>N</v>
          </cell>
          <cell r="F25" t="str">
            <v>N</v>
          </cell>
          <cell r="G25" t="str">
            <v>N</v>
          </cell>
          <cell r="H25" t="str">
            <v>N</v>
          </cell>
          <cell r="I25" t="str">
            <v>N</v>
          </cell>
          <cell r="J25" t="str">
            <v>N</v>
          </cell>
          <cell r="K25" t="str">
            <v>N</v>
          </cell>
          <cell r="L25" t="str">
            <v>N</v>
          </cell>
          <cell r="M25" t="str">
            <v>N</v>
          </cell>
          <cell r="N25" t="str">
            <v>Negative</v>
          </cell>
          <cell r="P25" t="str">
            <v>13.02.15</v>
          </cell>
          <cell r="S25" t="str">
            <v>N</v>
          </cell>
          <cell r="W25">
            <v>41967</v>
          </cell>
          <cell r="AA25" t="str">
            <v>F</v>
          </cell>
          <cell r="AB25" t="str">
            <v>1992-02</v>
          </cell>
          <cell r="AC25" t="str">
            <v>NO</v>
          </cell>
          <cell r="AD25" t="str">
            <v>NO</v>
          </cell>
          <cell r="AE25" t="str">
            <v>NO</v>
          </cell>
          <cell r="AF25" t="str">
            <v>NO</v>
          </cell>
          <cell r="AG25">
            <v>1</v>
          </cell>
          <cell r="AH25">
            <v>92</v>
          </cell>
        </row>
        <row r="26">
          <cell r="A26">
            <v>993</v>
          </cell>
          <cell r="B26" t="str">
            <v>N</v>
          </cell>
          <cell r="C26" t="str">
            <v>N</v>
          </cell>
          <cell r="D26" t="str">
            <v>N</v>
          </cell>
          <cell r="E26" t="str">
            <v>N</v>
          </cell>
          <cell r="F26" t="str">
            <v>N</v>
          </cell>
          <cell r="G26" t="str">
            <v>N</v>
          </cell>
          <cell r="H26" t="str">
            <v>N</v>
          </cell>
          <cell r="I26" t="str">
            <v>N</v>
          </cell>
          <cell r="J26" t="str">
            <v>N</v>
          </cell>
          <cell r="K26" t="str">
            <v>N</v>
          </cell>
          <cell r="L26" t="str">
            <v>N</v>
          </cell>
          <cell r="M26" t="str">
            <v>N</v>
          </cell>
          <cell r="N26" t="str">
            <v>Negative</v>
          </cell>
          <cell r="P26" t="str">
            <v>13.02.15</v>
          </cell>
          <cell r="S26" t="str">
            <v>N</v>
          </cell>
          <cell r="W26">
            <v>41974</v>
          </cell>
          <cell r="AA26" t="str">
            <v>F</v>
          </cell>
          <cell r="AB26" t="str">
            <v>1949-05</v>
          </cell>
          <cell r="AC26" t="str">
            <v>NO</v>
          </cell>
          <cell r="AD26" t="str">
            <v>NO</v>
          </cell>
          <cell r="AE26" t="str">
            <v>NO</v>
          </cell>
          <cell r="AF26" t="str">
            <v>NO</v>
          </cell>
          <cell r="AG26">
            <v>1</v>
          </cell>
          <cell r="AH26">
            <v>97</v>
          </cell>
        </row>
        <row r="27">
          <cell r="A27">
            <v>3050</v>
          </cell>
          <cell r="B27" t="str">
            <v>N</v>
          </cell>
          <cell r="C27" t="str">
            <v>N</v>
          </cell>
          <cell r="D27" t="str">
            <v>N</v>
          </cell>
          <cell r="E27" t="str">
            <v>N</v>
          </cell>
          <cell r="F27" t="str">
            <v>N</v>
          </cell>
          <cell r="G27" t="str">
            <v>N</v>
          </cell>
          <cell r="H27" t="str">
            <v>N</v>
          </cell>
          <cell r="I27" t="str">
            <v>N</v>
          </cell>
          <cell r="J27" t="str">
            <v>N</v>
          </cell>
          <cell r="K27" t="str">
            <v>N</v>
          </cell>
          <cell r="L27" t="str">
            <v>N</v>
          </cell>
          <cell r="M27" t="str">
            <v>N</v>
          </cell>
          <cell r="N27" t="str">
            <v>Negative</v>
          </cell>
          <cell r="P27" t="str">
            <v>13.02.15</v>
          </cell>
          <cell r="S27" t="str">
            <v>N</v>
          </cell>
          <cell r="W27">
            <v>42045</v>
          </cell>
          <cell r="AA27" t="str">
            <v>F</v>
          </cell>
          <cell r="AB27" t="str">
            <v>1976-02</v>
          </cell>
          <cell r="AC27" t="str">
            <v>NO</v>
          </cell>
          <cell r="AD27" t="str">
            <v>NO</v>
          </cell>
          <cell r="AE27" t="str">
            <v>YES</v>
          </cell>
          <cell r="AF27" t="str">
            <v>YES</v>
          </cell>
          <cell r="AG27">
            <v>0</v>
          </cell>
          <cell r="AH27">
            <v>65</v>
          </cell>
        </row>
        <row r="28">
          <cell r="A28">
            <v>3970</v>
          </cell>
          <cell r="B28" t="str">
            <v>N</v>
          </cell>
          <cell r="C28" t="str">
            <v>N</v>
          </cell>
          <cell r="D28" t="str">
            <v>N</v>
          </cell>
          <cell r="E28" t="str">
            <v>N</v>
          </cell>
          <cell r="F28" t="str">
            <v>N</v>
          </cell>
          <cell r="G28" t="str">
            <v>N</v>
          </cell>
          <cell r="H28" t="str">
            <v>N</v>
          </cell>
          <cell r="I28" t="str">
            <v>N</v>
          </cell>
          <cell r="J28" t="str">
            <v>N</v>
          </cell>
          <cell r="K28" t="str">
            <v>N</v>
          </cell>
          <cell r="L28" t="str">
            <v>N</v>
          </cell>
          <cell r="M28" t="str">
            <v>P</v>
          </cell>
          <cell r="N28" t="str">
            <v>Rhinovirus positive</v>
          </cell>
          <cell r="P28" t="str">
            <v>13.02.15</v>
          </cell>
          <cell r="S28" t="str">
            <v>y</v>
          </cell>
          <cell r="W28">
            <v>42046</v>
          </cell>
          <cell r="AA28" t="str">
            <v>F</v>
          </cell>
          <cell r="AB28" t="str">
            <v>1956-05</v>
          </cell>
          <cell r="AC28" t="str">
            <v>NO</v>
          </cell>
          <cell r="AD28" t="str">
            <v>NO</v>
          </cell>
          <cell r="AE28" t="str">
            <v>YES</v>
          </cell>
          <cell r="AF28" t="str">
            <v>NO</v>
          </cell>
          <cell r="AG28">
            <v>1</v>
          </cell>
          <cell r="AH28">
            <v>75</v>
          </cell>
        </row>
        <row r="29">
          <cell r="A29">
            <v>305</v>
          </cell>
          <cell r="B29" t="str">
            <v>N</v>
          </cell>
          <cell r="C29" t="str">
            <v>N</v>
          </cell>
          <cell r="D29" t="str">
            <v>N</v>
          </cell>
          <cell r="E29" t="str">
            <v>N</v>
          </cell>
          <cell r="F29" t="str">
            <v>N</v>
          </cell>
          <cell r="G29" t="str">
            <v>N</v>
          </cell>
          <cell r="H29" t="str">
            <v>N</v>
          </cell>
          <cell r="I29" t="str">
            <v>N</v>
          </cell>
          <cell r="J29" t="str">
            <v>N</v>
          </cell>
          <cell r="K29" t="str">
            <v>N</v>
          </cell>
          <cell r="L29" t="str">
            <v>N</v>
          </cell>
          <cell r="M29" t="str">
            <v>N</v>
          </cell>
          <cell r="N29" t="str">
            <v>Negative</v>
          </cell>
          <cell r="P29" t="str">
            <v>13.02.15</v>
          </cell>
          <cell r="S29" t="str">
            <v>N</v>
          </cell>
          <cell r="W29">
            <v>42009</v>
          </cell>
          <cell r="AA29" t="str">
            <v>F</v>
          </cell>
          <cell r="AB29" t="str">
            <v>1957-10</v>
          </cell>
          <cell r="AC29" t="str">
            <v>NO</v>
          </cell>
          <cell r="AD29" t="str">
            <v>NO</v>
          </cell>
          <cell r="AE29" t="str">
            <v>YES</v>
          </cell>
          <cell r="AF29" t="str">
            <v>NO</v>
          </cell>
          <cell r="AG29">
            <v>1</v>
          </cell>
          <cell r="AH29">
            <v>85</v>
          </cell>
        </row>
        <row r="30">
          <cell r="A30">
            <v>623</v>
          </cell>
          <cell r="B30" t="str">
            <v>N</v>
          </cell>
          <cell r="C30" t="str">
            <v>N</v>
          </cell>
          <cell r="D30" t="str">
            <v>N</v>
          </cell>
          <cell r="E30" t="str">
            <v>N</v>
          </cell>
          <cell r="F30" t="str">
            <v>N</v>
          </cell>
          <cell r="G30" t="str">
            <v>N</v>
          </cell>
          <cell r="H30" t="str">
            <v>N</v>
          </cell>
          <cell r="I30" t="str">
            <v>N</v>
          </cell>
          <cell r="J30" t="str">
            <v>N</v>
          </cell>
          <cell r="K30" t="str">
            <v>N</v>
          </cell>
          <cell r="L30" t="str">
            <v>N</v>
          </cell>
          <cell r="M30" t="str">
            <v>P</v>
          </cell>
          <cell r="N30" t="str">
            <v>Rhinovirus positive</v>
          </cell>
          <cell r="P30" t="str">
            <v>13.02.15</v>
          </cell>
          <cell r="S30" t="str">
            <v>y</v>
          </cell>
          <cell r="W30">
            <v>42046</v>
          </cell>
          <cell r="AA30" t="str">
            <v>F</v>
          </cell>
          <cell r="AB30" t="str">
            <v>1968-12</v>
          </cell>
          <cell r="AC30" t="str">
            <v>NO</v>
          </cell>
          <cell r="AD30" t="str">
            <v>NO</v>
          </cell>
          <cell r="AE30" t="str">
            <v>YES</v>
          </cell>
          <cell r="AF30" t="str">
            <v>NO</v>
          </cell>
          <cell r="AG30">
            <v>1</v>
          </cell>
          <cell r="AH30">
            <v>70</v>
          </cell>
        </row>
        <row r="31">
          <cell r="A31">
            <v>247</v>
          </cell>
          <cell r="B31" t="str">
            <v>N</v>
          </cell>
          <cell r="C31" t="str">
            <v>N</v>
          </cell>
          <cell r="D31" t="str">
            <v>N</v>
          </cell>
          <cell r="E31" t="str">
            <v>N</v>
          </cell>
          <cell r="F31" t="str">
            <v>P</v>
          </cell>
          <cell r="G31" t="str">
            <v>N</v>
          </cell>
          <cell r="H31" t="str">
            <v>N</v>
          </cell>
          <cell r="I31" t="str">
            <v>N</v>
          </cell>
          <cell r="J31" t="str">
            <v>N</v>
          </cell>
          <cell r="K31" t="str">
            <v>N</v>
          </cell>
          <cell r="L31" t="str">
            <v>N</v>
          </cell>
          <cell r="M31" t="str">
            <v>N</v>
          </cell>
          <cell r="N31" t="str">
            <v>Influenza B</v>
          </cell>
          <cell r="P31" t="str">
            <v>20.02.15</v>
          </cell>
          <cell r="S31" t="str">
            <v>y</v>
          </cell>
          <cell r="W31">
            <v>42049</v>
          </cell>
          <cell r="AA31" t="str">
            <v>F</v>
          </cell>
          <cell r="AB31" t="str">
            <v>1981-03</v>
          </cell>
          <cell r="AC31" t="str">
            <v>YES</v>
          </cell>
          <cell r="AD31" t="str">
            <v>NO</v>
          </cell>
          <cell r="AE31" t="str">
            <v>YES</v>
          </cell>
          <cell r="AF31" t="str">
            <v>YES</v>
          </cell>
          <cell r="AG31">
            <v>1</v>
          </cell>
          <cell r="AH31">
            <v>70</v>
          </cell>
        </row>
        <row r="32">
          <cell r="A32">
            <v>182</v>
          </cell>
          <cell r="B32" t="str">
            <v>N</v>
          </cell>
          <cell r="C32" t="str">
            <v>N</v>
          </cell>
          <cell r="D32" t="str">
            <v>N</v>
          </cell>
          <cell r="E32" t="str">
            <v>N</v>
          </cell>
          <cell r="F32" t="str">
            <v>N</v>
          </cell>
          <cell r="G32" t="str">
            <v>N</v>
          </cell>
          <cell r="H32" t="str">
            <v>N</v>
          </cell>
          <cell r="I32" t="str">
            <v>N</v>
          </cell>
          <cell r="J32" t="str">
            <v>N</v>
          </cell>
          <cell r="K32" t="str">
            <v>N</v>
          </cell>
          <cell r="L32" t="str">
            <v>N</v>
          </cell>
          <cell r="M32" t="str">
            <v>N</v>
          </cell>
          <cell r="N32" t="str">
            <v>Negative</v>
          </cell>
          <cell r="P32" t="str">
            <v>20.02.15</v>
          </cell>
          <cell r="S32" t="str">
            <v>y</v>
          </cell>
          <cell r="W32">
            <v>42051</v>
          </cell>
          <cell r="AA32" t="str">
            <v>M</v>
          </cell>
          <cell r="AB32" t="str">
            <v>1980-05</v>
          </cell>
          <cell r="AC32" t="str">
            <v>NO</v>
          </cell>
          <cell r="AD32" t="str">
            <v>NO</v>
          </cell>
          <cell r="AE32" t="str">
            <v>YES</v>
          </cell>
          <cell r="AF32" t="str">
            <v>NO</v>
          </cell>
          <cell r="AG32">
            <v>1</v>
          </cell>
          <cell r="AH32">
            <v>85</v>
          </cell>
        </row>
        <row r="33">
          <cell r="A33">
            <v>1206</v>
          </cell>
          <cell r="B33" t="str">
            <v>N</v>
          </cell>
          <cell r="C33" t="str">
            <v>N</v>
          </cell>
          <cell r="D33" t="str">
            <v>N</v>
          </cell>
          <cell r="E33" t="str">
            <v>N</v>
          </cell>
          <cell r="F33" t="str">
            <v>N</v>
          </cell>
          <cell r="G33" t="str">
            <v>N</v>
          </cell>
          <cell r="H33" t="str">
            <v>N</v>
          </cell>
          <cell r="I33" t="str">
            <v>N</v>
          </cell>
          <cell r="J33" t="str">
            <v>N</v>
          </cell>
          <cell r="K33" t="str">
            <v>N</v>
          </cell>
          <cell r="L33" t="str">
            <v>N</v>
          </cell>
          <cell r="M33" t="str">
            <v>Late Ct 35.04</v>
          </cell>
          <cell r="N33" t="str">
            <v>Possible rhinovirus</v>
          </cell>
          <cell r="P33" t="str">
            <v>24.02.15</v>
          </cell>
          <cell r="S33" t="str">
            <v>y</v>
          </cell>
          <cell r="W33">
            <v>42051</v>
          </cell>
          <cell r="AA33" t="str">
            <v>M</v>
          </cell>
          <cell r="AB33" t="str">
            <v>1968-02</v>
          </cell>
          <cell r="AC33" t="str">
            <v>NO</v>
          </cell>
          <cell r="AD33" t="str">
            <v>NO</v>
          </cell>
          <cell r="AE33" t="str">
            <v>YES</v>
          </cell>
          <cell r="AF33" t="str">
            <v>YES</v>
          </cell>
          <cell r="AG33">
            <v>1</v>
          </cell>
          <cell r="AH33">
            <v>90</v>
          </cell>
        </row>
        <row r="34">
          <cell r="A34">
            <v>525</v>
          </cell>
          <cell r="B34" t="str">
            <v>N</v>
          </cell>
          <cell r="C34" t="str">
            <v>N</v>
          </cell>
          <cell r="D34" t="str">
            <v>N</v>
          </cell>
          <cell r="E34" t="str">
            <v>N</v>
          </cell>
          <cell r="F34" t="str">
            <v>N</v>
          </cell>
          <cell r="G34" t="str">
            <v>N</v>
          </cell>
          <cell r="H34" t="str">
            <v>N</v>
          </cell>
          <cell r="I34" t="str">
            <v>N</v>
          </cell>
          <cell r="J34" t="str">
            <v>N</v>
          </cell>
          <cell r="K34" t="str">
            <v>N</v>
          </cell>
          <cell r="L34" t="str">
            <v>N</v>
          </cell>
          <cell r="M34" t="str">
            <v>N</v>
          </cell>
          <cell r="N34" t="str">
            <v>Negative</v>
          </cell>
          <cell r="P34" t="str">
            <v>24.02.15</v>
          </cell>
          <cell r="S34" t="str">
            <v>y</v>
          </cell>
          <cell r="W34">
            <v>42050</v>
          </cell>
          <cell r="AA34" t="str">
            <v>F</v>
          </cell>
          <cell r="AB34" t="str">
            <v>1998-05</v>
          </cell>
          <cell r="AC34" t="str">
            <v>NO</v>
          </cell>
          <cell r="AD34" t="str">
            <v>NO</v>
          </cell>
          <cell r="AE34" t="str">
            <v>YES</v>
          </cell>
          <cell r="AF34" t="str">
            <v>YES</v>
          </cell>
          <cell r="AG34">
            <v>1</v>
          </cell>
          <cell r="AH34">
            <v>70</v>
          </cell>
        </row>
        <row r="35">
          <cell r="A35">
            <v>3854</v>
          </cell>
          <cell r="B35" t="str">
            <v>N</v>
          </cell>
          <cell r="C35" t="str">
            <v>N</v>
          </cell>
          <cell r="D35" t="str">
            <v>N</v>
          </cell>
          <cell r="E35" t="str">
            <v>N</v>
          </cell>
          <cell r="F35" t="str">
            <v>N</v>
          </cell>
          <cell r="G35" t="str">
            <v>N</v>
          </cell>
          <cell r="H35" t="str">
            <v>N</v>
          </cell>
          <cell r="I35" t="str">
            <v>N</v>
          </cell>
          <cell r="J35" t="str">
            <v>N</v>
          </cell>
          <cell r="K35" t="str">
            <v>N</v>
          </cell>
          <cell r="L35" t="str">
            <v>N</v>
          </cell>
          <cell r="M35" t="str">
            <v>N</v>
          </cell>
          <cell r="N35" t="str">
            <v>Negative</v>
          </cell>
          <cell r="P35" t="str">
            <v>24.02.15</v>
          </cell>
          <cell r="S35" t="str">
            <v>y</v>
          </cell>
          <cell r="W35">
            <v>42053</v>
          </cell>
          <cell r="AA35" t="str">
            <v>M</v>
          </cell>
          <cell r="AB35" t="str">
            <v>1974-11</v>
          </cell>
          <cell r="AC35" t="str">
            <v>NO</v>
          </cell>
          <cell r="AD35" t="str">
            <v>NO</v>
          </cell>
          <cell r="AE35" t="str">
            <v>YES</v>
          </cell>
          <cell r="AF35" t="str">
            <v>YES</v>
          </cell>
          <cell r="AG35">
            <v>0</v>
          </cell>
          <cell r="AH35">
            <v>0</v>
          </cell>
        </row>
        <row r="36">
          <cell r="A36">
            <v>3999</v>
          </cell>
          <cell r="B36" t="str">
            <v>x</v>
          </cell>
          <cell r="C36" t="str">
            <v>x</v>
          </cell>
          <cell r="D36" t="str">
            <v>x</v>
          </cell>
          <cell r="E36" t="str">
            <v>x</v>
          </cell>
          <cell r="F36" t="str">
            <v>x</v>
          </cell>
          <cell r="G36" t="str">
            <v>x</v>
          </cell>
          <cell r="H36" t="str">
            <v>x</v>
          </cell>
          <cell r="I36" t="str">
            <v>x</v>
          </cell>
          <cell r="J36" t="str">
            <v>x</v>
          </cell>
          <cell r="K36" t="str">
            <v>x</v>
          </cell>
          <cell r="L36" t="str">
            <v>x</v>
          </cell>
          <cell r="M36" t="str">
            <v>x</v>
          </cell>
          <cell r="N36" t="str">
            <v>NOT RECEIVED</v>
          </cell>
          <cell r="W36">
            <v>42054</v>
          </cell>
          <cell r="AA36" t="str">
            <v>F</v>
          </cell>
          <cell r="AB36" t="str">
            <v>1907-01</v>
          </cell>
          <cell r="AC36" t="str">
            <v>NO</v>
          </cell>
          <cell r="AD36" t="str">
            <v>NO</v>
          </cell>
          <cell r="AE36" t="str">
            <v>YES</v>
          </cell>
          <cell r="AF36" t="str">
            <v>NO</v>
          </cell>
          <cell r="AG36">
            <v>3</v>
          </cell>
          <cell r="AH36">
            <v>35</v>
          </cell>
        </row>
        <row r="37">
          <cell r="A37">
            <v>1384</v>
          </cell>
          <cell r="B37" t="str">
            <v>N</v>
          </cell>
          <cell r="C37" t="str">
            <v>N</v>
          </cell>
          <cell r="D37" t="str">
            <v>N</v>
          </cell>
          <cell r="E37" t="str">
            <v>N</v>
          </cell>
          <cell r="F37" t="str">
            <v>N</v>
          </cell>
          <cell r="G37" t="str">
            <v>N</v>
          </cell>
          <cell r="H37" t="str">
            <v>N</v>
          </cell>
          <cell r="I37" t="str">
            <v>N</v>
          </cell>
          <cell r="J37" t="str">
            <v>N</v>
          </cell>
          <cell r="K37" t="str">
            <v>N</v>
          </cell>
          <cell r="L37" t="str">
            <v>N</v>
          </cell>
          <cell r="M37" t="str">
            <v>P</v>
          </cell>
          <cell r="N37" t="str">
            <v>Rhinovirus positive</v>
          </cell>
          <cell r="P37" t="str">
            <v>26.02.15</v>
          </cell>
          <cell r="S37" t="str">
            <v>y</v>
          </cell>
          <cell r="W37">
            <v>42056</v>
          </cell>
          <cell r="AA37" t="str">
            <v>M</v>
          </cell>
          <cell r="AB37" t="str">
            <v>1975-10</v>
          </cell>
          <cell r="AC37" t="str">
            <v>NO</v>
          </cell>
          <cell r="AD37" t="str">
            <v>NO</v>
          </cell>
          <cell r="AE37" t="str">
            <v>YES</v>
          </cell>
          <cell r="AF37" t="str">
            <v>YES</v>
          </cell>
          <cell r="AG37">
            <v>1</v>
          </cell>
          <cell r="AH37">
            <v>60</v>
          </cell>
        </row>
        <row r="38">
          <cell r="A38">
            <v>2464</v>
          </cell>
          <cell r="B38" t="str">
            <v>N</v>
          </cell>
          <cell r="C38" t="str">
            <v>N</v>
          </cell>
          <cell r="D38" t="str">
            <v>N</v>
          </cell>
          <cell r="E38" t="str">
            <v>N</v>
          </cell>
          <cell r="F38" t="str">
            <v>P</v>
          </cell>
          <cell r="G38" t="str">
            <v>N</v>
          </cell>
          <cell r="H38" t="str">
            <v>N</v>
          </cell>
          <cell r="I38" t="str">
            <v>N</v>
          </cell>
          <cell r="J38" t="str">
            <v>N</v>
          </cell>
          <cell r="K38" t="str">
            <v>N</v>
          </cell>
          <cell r="L38" t="str">
            <v>N</v>
          </cell>
          <cell r="M38" t="str">
            <v>N</v>
          </cell>
          <cell r="N38" t="str">
            <v>Influenza B positive</v>
          </cell>
          <cell r="P38" t="str">
            <v>02.03.15</v>
          </cell>
          <cell r="S38" t="str">
            <v>y</v>
          </cell>
          <cell r="W38">
            <v>42003</v>
          </cell>
          <cell r="AA38" t="str">
            <v>M</v>
          </cell>
          <cell r="AB38" t="str">
            <v>1961-02</v>
          </cell>
          <cell r="AC38" t="str">
            <v>NO</v>
          </cell>
          <cell r="AD38" t="str">
            <v>NO</v>
          </cell>
          <cell r="AE38" t="str">
            <v>NO</v>
          </cell>
          <cell r="AF38" t="str">
            <v>NO</v>
          </cell>
          <cell r="AG38">
            <v>5</v>
          </cell>
          <cell r="AH38">
            <v>85</v>
          </cell>
        </row>
        <row r="39">
          <cell r="A39">
            <v>3172</v>
          </cell>
          <cell r="B39" t="str">
            <v>N</v>
          </cell>
          <cell r="C39" t="str">
            <v>N</v>
          </cell>
          <cell r="D39" t="str">
            <v>N</v>
          </cell>
          <cell r="E39" t="str">
            <v>N</v>
          </cell>
          <cell r="F39" t="str">
            <v>N</v>
          </cell>
          <cell r="G39" t="str">
            <v>N</v>
          </cell>
          <cell r="H39" t="str">
            <v>N</v>
          </cell>
          <cell r="I39" t="str">
            <v>N</v>
          </cell>
          <cell r="J39" t="str">
            <v>N</v>
          </cell>
          <cell r="K39" t="str">
            <v>N</v>
          </cell>
          <cell r="L39" t="str">
            <v>N</v>
          </cell>
          <cell r="M39" t="str">
            <v>N</v>
          </cell>
          <cell r="N39" t="str">
            <v>Negative</v>
          </cell>
          <cell r="P39" t="str">
            <v>04.03.15</v>
          </cell>
          <cell r="S39" t="str">
            <v>y</v>
          </cell>
          <cell r="W39">
            <v>41985</v>
          </cell>
          <cell r="AA39" t="str">
            <v>F</v>
          </cell>
          <cell r="AB39" t="str">
            <v>1958-06</v>
          </cell>
          <cell r="AC39" t="str">
            <v>NO</v>
          </cell>
          <cell r="AD39" t="str">
            <v>NO</v>
          </cell>
          <cell r="AE39" t="str">
            <v>YES</v>
          </cell>
          <cell r="AF39" t="str">
            <v>NO</v>
          </cell>
          <cell r="AG39">
            <v>1</v>
          </cell>
          <cell r="AH39">
            <v>96</v>
          </cell>
        </row>
        <row r="40">
          <cell r="A40">
            <v>1333</v>
          </cell>
          <cell r="B40" t="str">
            <v>N</v>
          </cell>
          <cell r="C40" t="str">
            <v>N</v>
          </cell>
          <cell r="D40" t="str">
            <v>N</v>
          </cell>
          <cell r="E40" t="str">
            <v>N</v>
          </cell>
          <cell r="F40" t="str">
            <v>N</v>
          </cell>
          <cell r="G40" t="str">
            <v>N</v>
          </cell>
          <cell r="H40" t="str">
            <v>N</v>
          </cell>
          <cell r="I40" t="str">
            <v>N</v>
          </cell>
          <cell r="J40" t="str">
            <v>N</v>
          </cell>
          <cell r="K40" t="str">
            <v>N</v>
          </cell>
          <cell r="L40" t="str">
            <v>N</v>
          </cell>
          <cell r="M40" t="str">
            <v>N</v>
          </cell>
          <cell r="N40" t="str">
            <v>Negative</v>
          </cell>
          <cell r="P40" t="str">
            <v>04.03.15</v>
          </cell>
          <cell r="S40" t="str">
            <v>y</v>
          </cell>
          <cell r="W40">
            <v>41980</v>
          </cell>
          <cell r="AA40" t="str">
            <v>M</v>
          </cell>
          <cell r="AB40" t="str">
            <v>1982-04</v>
          </cell>
          <cell r="AC40" t="str">
            <v>NO</v>
          </cell>
          <cell r="AD40" t="str">
            <v>NO</v>
          </cell>
          <cell r="AE40" t="str">
            <v>YES</v>
          </cell>
          <cell r="AF40" t="str">
            <v>NO</v>
          </cell>
          <cell r="AG40">
            <v>5</v>
          </cell>
          <cell r="AH40">
            <v>90</v>
          </cell>
        </row>
        <row r="41">
          <cell r="A41">
            <v>1593</v>
          </cell>
          <cell r="B41" t="str">
            <v>N</v>
          </cell>
          <cell r="C41" t="str">
            <v>N</v>
          </cell>
          <cell r="D41" t="str">
            <v>N</v>
          </cell>
          <cell r="E41" t="str">
            <v>N</v>
          </cell>
          <cell r="F41" t="str">
            <v>N</v>
          </cell>
          <cell r="G41" t="str">
            <v>N</v>
          </cell>
          <cell r="H41" t="str">
            <v>N</v>
          </cell>
          <cell r="I41" t="str">
            <v>N</v>
          </cell>
          <cell r="J41" t="str">
            <v>N</v>
          </cell>
          <cell r="K41" t="str">
            <v>N</v>
          </cell>
          <cell r="L41" t="str">
            <v>N</v>
          </cell>
          <cell r="M41" t="str">
            <v>N</v>
          </cell>
          <cell r="N41" t="str">
            <v>Negative</v>
          </cell>
          <cell r="P41" t="str">
            <v>09.03.15</v>
          </cell>
          <cell r="S41" t="str">
            <v>y</v>
          </cell>
          <cell r="W41">
            <v>42064</v>
          </cell>
          <cell r="AA41" t="str">
            <v>F</v>
          </cell>
          <cell r="AB41" t="str">
            <v>1964-09</v>
          </cell>
          <cell r="AC41" t="str">
            <v>NO</v>
          </cell>
          <cell r="AD41" t="str">
            <v>NO</v>
          </cell>
          <cell r="AE41" t="str">
            <v>NO</v>
          </cell>
          <cell r="AF41" t="str">
            <v>YES</v>
          </cell>
          <cell r="AG41">
            <v>5</v>
          </cell>
          <cell r="AH41">
            <v>0</v>
          </cell>
        </row>
        <row r="42">
          <cell r="A42">
            <v>3444</v>
          </cell>
          <cell r="B42" t="str">
            <v>N</v>
          </cell>
          <cell r="C42" t="str">
            <v>N</v>
          </cell>
          <cell r="D42" t="str">
            <v>N</v>
          </cell>
          <cell r="E42" t="str">
            <v>N</v>
          </cell>
          <cell r="F42" t="str">
            <v>N</v>
          </cell>
          <cell r="G42" t="str">
            <v>N</v>
          </cell>
          <cell r="H42" t="str">
            <v>N</v>
          </cell>
          <cell r="I42" t="str">
            <v>P low level Ct 39.96</v>
          </cell>
          <cell r="J42" t="str">
            <v>N</v>
          </cell>
          <cell r="K42" t="str">
            <v>N</v>
          </cell>
          <cell r="L42" t="str">
            <v>N</v>
          </cell>
          <cell r="M42" t="str">
            <v>N</v>
          </cell>
          <cell r="N42" t="str">
            <v>HMPV low level</v>
          </cell>
          <cell r="P42" t="str">
            <v>09.03.15</v>
          </cell>
          <cell r="S42" t="str">
            <v>y</v>
          </cell>
          <cell r="W42">
            <v>42063</v>
          </cell>
          <cell r="AA42" t="str">
            <v>M</v>
          </cell>
          <cell r="AB42" t="str">
            <v>1972-06</v>
          </cell>
          <cell r="AC42" t="str">
            <v>NO</v>
          </cell>
          <cell r="AD42" t="str">
            <v>NO</v>
          </cell>
          <cell r="AE42" t="str">
            <v>YES</v>
          </cell>
          <cell r="AF42" t="str">
            <v>YES</v>
          </cell>
          <cell r="AG42">
            <v>1</v>
          </cell>
          <cell r="AH42">
            <v>80</v>
          </cell>
        </row>
        <row r="43">
          <cell r="A43">
            <v>666</v>
          </cell>
          <cell r="B43" t="str">
            <v>N</v>
          </cell>
          <cell r="C43" t="str">
            <v>N</v>
          </cell>
          <cell r="D43" t="str">
            <v>N</v>
          </cell>
          <cell r="E43" t="str">
            <v>N</v>
          </cell>
          <cell r="F43" t="str">
            <v>N</v>
          </cell>
          <cell r="G43" t="str">
            <v>N</v>
          </cell>
          <cell r="H43" t="str">
            <v>N</v>
          </cell>
          <cell r="I43" t="str">
            <v>N</v>
          </cell>
          <cell r="J43" t="str">
            <v>N</v>
          </cell>
          <cell r="K43" t="str">
            <v>N</v>
          </cell>
          <cell r="L43" t="str">
            <v>N</v>
          </cell>
          <cell r="M43" t="str">
            <v>N</v>
          </cell>
          <cell r="N43" t="str">
            <v>Negative</v>
          </cell>
          <cell r="P43" t="str">
            <v>09.03.15</v>
          </cell>
          <cell r="S43" t="str">
            <v>y</v>
          </cell>
          <cell r="W43">
            <v>42063</v>
          </cell>
          <cell r="AA43" t="str">
            <v>M</v>
          </cell>
          <cell r="AB43" t="str">
            <v>1979-01</v>
          </cell>
          <cell r="AC43" t="str">
            <v>NO</v>
          </cell>
          <cell r="AD43" t="str">
            <v>NO</v>
          </cell>
          <cell r="AE43" t="str">
            <v>YES</v>
          </cell>
          <cell r="AF43" t="str">
            <v>NO</v>
          </cell>
          <cell r="AG43">
            <v>1</v>
          </cell>
          <cell r="AH43">
            <v>45</v>
          </cell>
        </row>
        <row r="44">
          <cell r="A44">
            <v>3775</v>
          </cell>
          <cell r="B44" t="str">
            <v>i</v>
          </cell>
          <cell r="C44" t="str">
            <v>i</v>
          </cell>
          <cell r="D44" t="str">
            <v>i</v>
          </cell>
          <cell r="E44" t="str">
            <v>i</v>
          </cell>
          <cell r="F44" t="str">
            <v>i</v>
          </cell>
          <cell r="G44" t="str">
            <v>i</v>
          </cell>
          <cell r="H44" t="str">
            <v>i</v>
          </cell>
          <cell r="I44" t="str">
            <v>i</v>
          </cell>
          <cell r="J44" t="str">
            <v>i</v>
          </cell>
          <cell r="K44" t="str">
            <v>i</v>
          </cell>
          <cell r="L44" t="str">
            <v>i</v>
          </cell>
          <cell r="M44" t="str">
            <v>i</v>
          </cell>
          <cell r="N44" t="str">
            <v>Inhibitory</v>
          </cell>
          <cell r="P44" t="str">
            <v>13.03.15</v>
          </cell>
          <cell r="S44" t="str">
            <v>y</v>
          </cell>
          <cell r="W44">
            <v>42063</v>
          </cell>
          <cell r="AA44" t="str">
            <v>F</v>
          </cell>
          <cell r="AB44" t="str">
            <v>1956-10</v>
          </cell>
          <cell r="AC44" t="str">
            <v>NO</v>
          </cell>
          <cell r="AD44" t="str">
            <v>NO</v>
          </cell>
          <cell r="AE44" t="str">
            <v>YES</v>
          </cell>
          <cell r="AF44" t="str">
            <v>YES</v>
          </cell>
          <cell r="AG44">
            <v>1</v>
          </cell>
          <cell r="AH44">
            <v>40</v>
          </cell>
        </row>
        <row r="45">
          <cell r="A45">
            <v>285</v>
          </cell>
          <cell r="B45" t="str">
            <v>N</v>
          </cell>
          <cell r="C45" t="str">
            <v>N</v>
          </cell>
          <cell r="D45" t="str">
            <v>N</v>
          </cell>
          <cell r="E45" t="str">
            <v>N</v>
          </cell>
          <cell r="F45" t="str">
            <v>N</v>
          </cell>
          <cell r="G45" t="str">
            <v>N</v>
          </cell>
          <cell r="H45" t="str">
            <v>N</v>
          </cell>
          <cell r="I45" t="str">
            <v>N</v>
          </cell>
          <cell r="J45" t="str">
            <v>N</v>
          </cell>
          <cell r="K45" t="str">
            <v>N</v>
          </cell>
          <cell r="L45" t="str">
            <v>N</v>
          </cell>
          <cell r="M45" t="str">
            <v>N</v>
          </cell>
          <cell r="N45" t="str">
            <v>Negative</v>
          </cell>
          <cell r="P45" t="str">
            <v>09.03.15</v>
          </cell>
          <cell r="S45" t="str">
            <v>y</v>
          </cell>
          <cell r="W45">
            <v>42064</v>
          </cell>
          <cell r="AA45" t="str">
            <v>F</v>
          </cell>
          <cell r="AB45" t="str">
            <v>1967-08</v>
          </cell>
          <cell r="AC45" t="str">
            <v>NO</v>
          </cell>
          <cell r="AD45" t="str">
            <v>NO</v>
          </cell>
          <cell r="AE45" t="str">
            <v>YES</v>
          </cell>
          <cell r="AF45" t="str">
            <v>YES</v>
          </cell>
          <cell r="AG45">
            <v>1</v>
          </cell>
          <cell r="AH45">
            <v>50</v>
          </cell>
        </row>
        <row r="46">
          <cell r="A46">
            <v>1424</v>
          </cell>
          <cell r="B46" t="str">
            <v>x</v>
          </cell>
          <cell r="C46" t="str">
            <v>x</v>
          </cell>
          <cell r="D46" t="str">
            <v>x</v>
          </cell>
          <cell r="E46" t="str">
            <v>x</v>
          </cell>
          <cell r="F46" t="str">
            <v>x</v>
          </cell>
          <cell r="G46" t="str">
            <v>x</v>
          </cell>
          <cell r="H46" t="str">
            <v>x</v>
          </cell>
          <cell r="I46" t="str">
            <v>x</v>
          </cell>
          <cell r="J46" t="str">
            <v>x</v>
          </cell>
          <cell r="K46" t="str">
            <v>x</v>
          </cell>
          <cell r="L46" t="str">
            <v>x</v>
          </cell>
          <cell r="M46" t="str">
            <v>x</v>
          </cell>
          <cell r="N46" t="str">
            <v>NOT RECEIVED</v>
          </cell>
          <cell r="W46">
            <v>42000</v>
          </cell>
          <cell r="AA46" t="str">
            <v>F</v>
          </cell>
          <cell r="AB46" t="str">
            <v>1981-09</v>
          </cell>
          <cell r="AC46" t="str">
            <v>NO</v>
          </cell>
          <cell r="AD46" t="str">
            <v>NO</v>
          </cell>
          <cell r="AE46" t="str">
            <v>NO</v>
          </cell>
          <cell r="AF46" t="str">
            <v>NO</v>
          </cell>
          <cell r="AG46">
            <v>4</v>
          </cell>
          <cell r="AH46">
            <v>99</v>
          </cell>
        </row>
        <row r="47">
          <cell r="A47">
            <v>2063</v>
          </cell>
          <cell r="B47" t="str">
            <v>N</v>
          </cell>
          <cell r="C47" t="str">
            <v>N</v>
          </cell>
          <cell r="D47" t="str">
            <v>N</v>
          </cell>
          <cell r="E47" t="str">
            <v>N</v>
          </cell>
          <cell r="F47" t="str">
            <v>N</v>
          </cell>
          <cell r="G47" t="str">
            <v>N</v>
          </cell>
          <cell r="H47" t="str">
            <v>N</v>
          </cell>
          <cell r="I47" t="str">
            <v>N</v>
          </cell>
          <cell r="J47" t="str">
            <v>N</v>
          </cell>
          <cell r="K47" t="str">
            <v>N</v>
          </cell>
          <cell r="L47" t="str">
            <v>N</v>
          </cell>
          <cell r="M47" t="str">
            <v>N</v>
          </cell>
          <cell r="N47" t="str">
            <v>Negative</v>
          </cell>
          <cell r="P47" t="str">
            <v>09.03.15</v>
          </cell>
          <cell r="S47" t="str">
            <v>y</v>
          </cell>
          <cell r="W47">
            <v>42067</v>
          </cell>
          <cell r="AA47" t="str">
            <v>F</v>
          </cell>
          <cell r="AB47" t="str">
            <v>1969-09</v>
          </cell>
          <cell r="AC47" t="str">
            <v>NO</v>
          </cell>
          <cell r="AD47" t="str">
            <v>NO</v>
          </cell>
          <cell r="AE47" t="str">
            <v>YES</v>
          </cell>
          <cell r="AF47" t="str">
            <v>NO</v>
          </cell>
          <cell r="AG47">
            <v>3</v>
          </cell>
          <cell r="AH47">
            <v>50</v>
          </cell>
        </row>
        <row r="48">
          <cell r="A48">
            <v>184</v>
          </cell>
          <cell r="B48" t="str">
            <v>N</v>
          </cell>
          <cell r="C48" t="str">
            <v>N</v>
          </cell>
          <cell r="D48" t="str">
            <v>N</v>
          </cell>
          <cell r="E48" t="str">
            <v>N</v>
          </cell>
          <cell r="F48" t="str">
            <v>N</v>
          </cell>
          <cell r="G48" t="str">
            <v>N</v>
          </cell>
          <cell r="H48" t="str">
            <v>N</v>
          </cell>
          <cell r="I48" t="str">
            <v>N</v>
          </cell>
          <cell r="J48" t="str">
            <v>N</v>
          </cell>
          <cell r="K48" t="str">
            <v>N</v>
          </cell>
          <cell r="L48" t="str">
            <v>N</v>
          </cell>
          <cell r="M48" t="str">
            <v>N</v>
          </cell>
          <cell r="N48" t="str">
            <v>Negative</v>
          </cell>
          <cell r="P48" t="str">
            <v>12.03.15</v>
          </cell>
          <cell r="S48" t="str">
            <v>N</v>
          </cell>
          <cell r="W48">
            <v>42070</v>
          </cell>
          <cell r="AA48" t="str">
            <v>M</v>
          </cell>
          <cell r="AB48" t="str">
            <v>1981-01</v>
          </cell>
          <cell r="AC48" t="str">
            <v>NO</v>
          </cell>
          <cell r="AD48" t="str">
            <v>NO</v>
          </cell>
          <cell r="AE48" t="str">
            <v>YES</v>
          </cell>
          <cell r="AF48" t="str">
            <v>YES</v>
          </cell>
          <cell r="AG48">
            <v>0</v>
          </cell>
          <cell r="AH48">
            <v>70</v>
          </cell>
        </row>
        <row r="49">
          <cell r="A49">
            <v>3544</v>
          </cell>
          <cell r="B49" t="str">
            <v>N</v>
          </cell>
          <cell r="C49" t="str">
            <v>N</v>
          </cell>
          <cell r="D49" t="str">
            <v>N</v>
          </cell>
          <cell r="E49" t="str">
            <v>N</v>
          </cell>
          <cell r="F49" t="str">
            <v>N</v>
          </cell>
          <cell r="G49" t="str">
            <v>N</v>
          </cell>
          <cell r="H49" t="str">
            <v>N</v>
          </cell>
          <cell r="I49" t="str">
            <v>N</v>
          </cell>
          <cell r="J49" t="str">
            <v>N</v>
          </cell>
          <cell r="K49" t="str">
            <v>N</v>
          </cell>
          <cell r="L49" t="str">
            <v>N</v>
          </cell>
          <cell r="M49" t="str">
            <v>N</v>
          </cell>
          <cell r="N49" t="str">
            <v>Negative</v>
          </cell>
          <cell r="P49" t="str">
            <v>13.03.15</v>
          </cell>
          <cell r="S49" t="str">
            <v>y</v>
          </cell>
          <cell r="W49">
            <v>42073</v>
          </cell>
          <cell r="AA49" t="str">
            <v>F</v>
          </cell>
          <cell r="AB49" t="str">
            <v>1979-09</v>
          </cell>
          <cell r="AC49" t="str">
            <v>NO</v>
          </cell>
          <cell r="AD49" t="str">
            <v>NO</v>
          </cell>
          <cell r="AE49" t="str">
            <v>YES</v>
          </cell>
          <cell r="AF49" t="str">
            <v>YES</v>
          </cell>
          <cell r="AG49">
            <v>1</v>
          </cell>
          <cell r="AH49">
            <v>45</v>
          </cell>
        </row>
        <row r="50">
          <cell r="A50">
            <v>3904</v>
          </cell>
          <cell r="B50" t="str">
            <v>N</v>
          </cell>
          <cell r="C50" t="str">
            <v>N</v>
          </cell>
          <cell r="D50" t="str">
            <v>N</v>
          </cell>
          <cell r="E50" t="str">
            <v>N</v>
          </cell>
          <cell r="F50" t="str">
            <v>N</v>
          </cell>
          <cell r="G50" t="str">
            <v>N</v>
          </cell>
          <cell r="H50" t="str">
            <v>N</v>
          </cell>
          <cell r="I50" t="str">
            <v>N</v>
          </cell>
          <cell r="J50" t="str">
            <v>N</v>
          </cell>
          <cell r="K50" t="str">
            <v>N</v>
          </cell>
          <cell r="L50" t="str">
            <v>N</v>
          </cell>
          <cell r="M50" t="str">
            <v>Late Ct 41.35Possible rhinovirus</v>
          </cell>
          <cell r="P50" t="str">
            <v>16.03.15</v>
          </cell>
          <cell r="S50" t="str">
            <v>y</v>
          </cell>
          <cell r="W50">
            <v>42072</v>
          </cell>
          <cell r="AA50" t="str">
            <v>F</v>
          </cell>
          <cell r="AB50" t="str">
            <v>2005-11</v>
          </cell>
          <cell r="AC50" t="str">
            <v>NO</v>
          </cell>
          <cell r="AD50" t="str">
            <v>NO</v>
          </cell>
          <cell r="AE50" t="str">
            <v>YES</v>
          </cell>
          <cell r="AF50" t="str">
            <v>NO</v>
          </cell>
          <cell r="AG50">
            <v>1</v>
          </cell>
          <cell r="AH50">
            <v>80</v>
          </cell>
        </row>
        <row r="51">
          <cell r="A51">
            <v>3565</v>
          </cell>
          <cell r="B51" t="str">
            <v>i</v>
          </cell>
          <cell r="C51" t="str">
            <v>i</v>
          </cell>
          <cell r="D51" t="str">
            <v>i</v>
          </cell>
          <cell r="E51" t="str">
            <v>i</v>
          </cell>
          <cell r="F51" t="str">
            <v>P low level Ct 35.64</v>
          </cell>
          <cell r="G51" t="str">
            <v>i</v>
          </cell>
          <cell r="H51" t="str">
            <v>i</v>
          </cell>
          <cell r="I51" t="str">
            <v>i</v>
          </cell>
          <cell r="J51" t="str">
            <v>i</v>
          </cell>
          <cell r="K51" t="str">
            <v>i</v>
          </cell>
          <cell r="L51" t="str">
            <v>i</v>
          </cell>
          <cell r="M51" t="str">
            <v>i</v>
          </cell>
          <cell r="N51" t="str">
            <v>Influenza B low level but sample inhibitory</v>
          </cell>
          <cell r="P51" t="str">
            <v>13.03.15</v>
          </cell>
          <cell r="S51" t="str">
            <v>y</v>
          </cell>
          <cell r="W51">
            <v>42071</v>
          </cell>
          <cell r="AA51" t="str">
            <v>M</v>
          </cell>
          <cell r="AB51" t="str">
            <v>1961-01</v>
          </cell>
          <cell r="AC51" t="str">
            <v>NO</v>
          </cell>
          <cell r="AD51" t="str">
            <v>NO</v>
          </cell>
          <cell r="AE51" t="str">
            <v>YES</v>
          </cell>
          <cell r="AF51" t="str">
            <v>YES</v>
          </cell>
          <cell r="AG51">
            <v>0</v>
          </cell>
          <cell r="AH51">
            <v>70</v>
          </cell>
        </row>
        <row r="52">
          <cell r="A52">
            <v>3951</v>
          </cell>
          <cell r="B52" t="str">
            <v>N</v>
          </cell>
          <cell r="C52" t="str">
            <v>N</v>
          </cell>
          <cell r="D52" t="str">
            <v>N</v>
          </cell>
          <cell r="E52" t="str">
            <v>N</v>
          </cell>
          <cell r="F52" t="str">
            <v>N</v>
          </cell>
          <cell r="G52" t="str">
            <v>N</v>
          </cell>
          <cell r="H52" t="str">
            <v>N</v>
          </cell>
          <cell r="I52" t="str">
            <v>N</v>
          </cell>
          <cell r="J52" t="str">
            <v>N</v>
          </cell>
          <cell r="K52" t="str">
            <v>N</v>
          </cell>
          <cell r="L52" t="str">
            <v>N</v>
          </cell>
          <cell r="M52" t="str">
            <v>P</v>
          </cell>
          <cell r="N52" t="str">
            <v>Rhinovirus positive</v>
          </cell>
          <cell r="P52" t="str">
            <v>16.03.15</v>
          </cell>
          <cell r="S52" t="str">
            <v>y</v>
          </cell>
          <cell r="W52">
            <v>42072</v>
          </cell>
          <cell r="AA52" t="str">
            <v>F</v>
          </cell>
          <cell r="AB52" t="str">
            <v>1956-10</v>
          </cell>
          <cell r="AC52" t="str">
            <v>NO</v>
          </cell>
          <cell r="AD52" t="str">
            <v>NO</v>
          </cell>
          <cell r="AE52" t="str">
            <v>YES</v>
          </cell>
          <cell r="AF52" t="str">
            <v>NO</v>
          </cell>
          <cell r="AG52">
            <v>1</v>
          </cell>
          <cell r="AH52">
            <v>70</v>
          </cell>
        </row>
        <row r="53">
          <cell r="A53">
            <v>4039</v>
          </cell>
          <cell r="B53" t="str">
            <v>x</v>
          </cell>
          <cell r="C53" t="str">
            <v>x</v>
          </cell>
          <cell r="D53" t="str">
            <v>x</v>
          </cell>
          <cell r="E53" t="str">
            <v>x</v>
          </cell>
          <cell r="F53" t="str">
            <v>x</v>
          </cell>
          <cell r="G53" t="str">
            <v>x</v>
          </cell>
          <cell r="H53" t="str">
            <v>x</v>
          </cell>
          <cell r="I53" t="str">
            <v>x</v>
          </cell>
          <cell r="J53" t="str">
            <v>x</v>
          </cell>
          <cell r="K53" t="str">
            <v>x</v>
          </cell>
          <cell r="L53" t="str">
            <v>x</v>
          </cell>
          <cell r="M53" t="str">
            <v>x</v>
          </cell>
          <cell r="N53" t="str">
            <v>NOT RECEIVED</v>
          </cell>
          <cell r="W53">
            <v>42004</v>
          </cell>
          <cell r="AA53" t="str">
            <v>M</v>
          </cell>
          <cell r="AB53" t="str">
            <v>1985-08</v>
          </cell>
          <cell r="AC53" t="str">
            <v>NO</v>
          </cell>
          <cell r="AD53" t="str">
            <v>NO</v>
          </cell>
          <cell r="AE53" t="str">
            <v>YES</v>
          </cell>
          <cell r="AF53" t="str">
            <v>NO</v>
          </cell>
          <cell r="AG53">
            <v>1</v>
          </cell>
          <cell r="AH53">
            <v>80</v>
          </cell>
        </row>
        <row r="54">
          <cell r="A54">
            <v>2143</v>
          </cell>
          <cell r="B54" t="str">
            <v>N</v>
          </cell>
          <cell r="C54" t="str">
            <v>N</v>
          </cell>
          <cell r="D54" t="str">
            <v>N</v>
          </cell>
          <cell r="E54" t="str">
            <v>N</v>
          </cell>
          <cell r="F54" t="str">
            <v>N</v>
          </cell>
          <cell r="G54" t="str">
            <v>N</v>
          </cell>
          <cell r="H54" t="str">
            <v>N</v>
          </cell>
          <cell r="I54" t="str">
            <v>N</v>
          </cell>
          <cell r="J54" t="str">
            <v>N</v>
          </cell>
          <cell r="K54" t="str">
            <v>N</v>
          </cell>
          <cell r="L54" t="str">
            <v>N</v>
          </cell>
          <cell r="M54" t="str">
            <v>N</v>
          </cell>
          <cell r="N54" t="str">
            <v>Negative</v>
          </cell>
          <cell r="P54" t="str">
            <v>23.03.15</v>
          </cell>
          <cell r="S54" t="str">
            <v>N</v>
          </cell>
          <cell r="W54">
            <v>42079</v>
          </cell>
          <cell r="AA54" t="str">
            <v>F</v>
          </cell>
          <cell r="AB54" t="str">
            <v>1971-02</v>
          </cell>
          <cell r="AC54" t="str">
            <v>NO</v>
          </cell>
          <cell r="AD54" t="str">
            <v>NO</v>
          </cell>
          <cell r="AE54" t="str">
            <v>YES</v>
          </cell>
          <cell r="AF54" t="str">
            <v>NO</v>
          </cell>
          <cell r="AG54">
            <v>1</v>
          </cell>
          <cell r="AH54">
            <v>95</v>
          </cell>
        </row>
        <row r="55">
          <cell r="A55">
            <v>360</v>
          </cell>
          <cell r="B55" t="str">
            <v>N</v>
          </cell>
          <cell r="C55" t="str">
            <v>N</v>
          </cell>
          <cell r="D55" t="str">
            <v>N</v>
          </cell>
          <cell r="E55" t="str">
            <v>N</v>
          </cell>
          <cell r="F55" t="str">
            <v>N</v>
          </cell>
          <cell r="G55" t="str">
            <v>N</v>
          </cell>
          <cell r="H55" t="str">
            <v>N</v>
          </cell>
          <cell r="I55" t="str">
            <v>N</v>
          </cell>
          <cell r="J55" t="str">
            <v>N</v>
          </cell>
          <cell r="K55" t="str">
            <v>N</v>
          </cell>
          <cell r="L55" t="str">
            <v>N</v>
          </cell>
          <cell r="M55" t="str">
            <v>N</v>
          </cell>
          <cell r="N55" t="str">
            <v>Negative</v>
          </cell>
          <cell r="P55" t="str">
            <v>24.03.15</v>
          </cell>
          <cell r="S55" t="str">
            <v>N</v>
          </cell>
          <cell r="W55">
            <v>0</v>
          </cell>
          <cell r="AA55" t="str">
            <v>F</v>
          </cell>
          <cell r="AB55" t="str">
            <v>1965-08</v>
          </cell>
          <cell r="AC55" t="str">
            <v>NO</v>
          </cell>
          <cell r="AD55" t="str">
            <v>NO</v>
          </cell>
          <cell r="AE55" t="str">
            <v>NO</v>
          </cell>
          <cell r="AF55" t="str">
            <v>NO</v>
          </cell>
          <cell r="AG55">
            <v>4</v>
          </cell>
          <cell r="AH55">
            <v>95</v>
          </cell>
        </row>
        <row r="56">
          <cell r="A56">
            <v>3736</v>
          </cell>
          <cell r="B56" t="str">
            <v>N</v>
          </cell>
          <cell r="C56" t="str">
            <v>N</v>
          </cell>
          <cell r="D56" t="str">
            <v>N</v>
          </cell>
          <cell r="E56" t="str">
            <v>N</v>
          </cell>
          <cell r="F56" t="str">
            <v>N</v>
          </cell>
          <cell r="G56" t="str">
            <v>N</v>
          </cell>
          <cell r="H56" t="str">
            <v>N</v>
          </cell>
          <cell r="I56" t="str">
            <v>N</v>
          </cell>
          <cell r="J56" t="str">
            <v>N</v>
          </cell>
          <cell r="K56" t="str">
            <v>N</v>
          </cell>
          <cell r="L56" t="str">
            <v>N</v>
          </cell>
          <cell r="M56" t="str">
            <v>Late Ct 45.07</v>
          </cell>
          <cell r="N56" t="str">
            <v>Possible rhinovirus</v>
          </cell>
          <cell r="P56" t="str">
            <v>23.03.15</v>
          </cell>
          <cell r="S56" t="str">
            <v>y</v>
          </cell>
          <cell r="W56">
            <v>42079</v>
          </cell>
          <cell r="AA56" t="str">
            <v>F</v>
          </cell>
          <cell r="AB56" t="str">
            <v>1963-06</v>
          </cell>
          <cell r="AC56" t="str">
            <v>NO</v>
          </cell>
          <cell r="AD56" t="str">
            <v>NO</v>
          </cell>
          <cell r="AE56" t="str">
            <v>YES</v>
          </cell>
          <cell r="AF56" t="str">
            <v>NO</v>
          </cell>
          <cell r="AG56">
            <v>1</v>
          </cell>
          <cell r="AH56">
            <v>49</v>
          </cell>
        </row>
        <row r="57">
          <cell r="A57">
            <v>2565</v>
          </cell>
          <cell r="B57" t="str">
            <v>N</v>
          </cell>
          <cell r="C57" t="str">
            <v>N</v>
          </cell>
          <cell r="D57" t="str">
            <v>N</v>
          </cell>
          <cell r="E57" t="str">
            <v>N</v>
          </cell>
          <cell r="F57" t="str">
            <v>N</v>
          </cell>
          <cell r="G57" t="str">
            <v>N</v>
          </cell>
          <cell r="H57" t="str">
            <v>N</v>
          </cell>
          <cell r="I57" t="str">
            <v>N</v>
          </cell>
          <cell r="J57" t="str">
            <v>N</v>
          </cell>
          <cell r="K57" t="str">
            <v>N</v>
          </cell>
          <cell r="L57" t="str">
            <v>N</v>
          </cell>
          <cell r="M57" t="str">
            <v>N</v>
          </cell>
          <cell r="N57" t="str">
            <v>Negative</v>
          </cell>
          <cell r="P57" t="str">
            <v>20.03.15</v>
          </cell>
          <cell r="S57" t="str">
            <v>y</v>
          </cell>
          <cell r="W57">
            <v>42079</v>
          </cell>
          <cell r="AA57" t="str">
            <v>F</v>
          </cell>
          <cell r="AB57" t="str">
            <v>1983-11</v>
          </cell>
          <cell r="AC57" t="str">
            <v>NO</v>
          </cell>
          <cell r="AD57" t="str">
            <v>NO</v>
          </cell>
          <cell r="AE57" t="str">
            <v>YES</v>
          </cell>
          <cell r="AF57" t="str">
            <v>YES</v>
          </cell>
          <cell r="AG57">
            <v>1</v>
          </cell>
          <cell r="AH57">
            <v>65</v>
          </cell>
        </row>
        <row r="58">
          <cell r="A58">
            <v>3908</v>
          </cell>
          <cell r="B58" t="str">
            <v>x</v>
          </cell>
          <cell r="C58" t="str">
            <v>x</v>
          </cell>
          <cell r="D58" t="str">
            <v>x</v>
          </cell>
          <cell r="E58" t="str">
            <v>x</v>
          </cell>
          <cell r="F58" t="str">
            <v>x</v>
          </cell>
          <cell r="G58" t="str">
            <v>x</v>
          </cell>
          <cell r="H58" t="str">
            <v>x</v>
          </cell>
          <cell r="I58" t="str">
            <v>x</v>
          </cell>
          <cell r="J58" t="str">
            <v>x</v>
          </cell>
          <cell r="K58" t="str">
            <v>x</v>
          </cell>
          <cell r="L58" t="str">
            <v>x</v>
          </cell>
          <cell r="M58" t="str">
            <v>x</v>
          </cell>
          <cell r="N58" t="str">
            <v>NOT RECEIVED</v>
          </cell>
          <cell r="W58">
            <v>42080</v>
          </cell>
          <cell r="AA58" t="str">
            <v>M</v>
          </cell>
          <cell r="AB58" t="str">
            <v>2013-10</v>
          </cell>
          <cell r="AC58" t="str">
            <v>NO</v>
          </cell>
          <cell r="AD58" t="str">
            <v>NO</v>
          </cell>
          <cell r="AE58" t="str">
            <v>YES</v>
          </cell>
          <cell r="AF58" t="str">
            <v>NO</v>
          </cell>
          <cell r="AG58">
            <v>3</v>
          </cell>
          <cell r="AH58">
            <v>90</v>
          </cell>
        </row>
        <row r="59">
          <cell r="A59">
            <v>3659</v>
          </cell>
          <cell r="B59" t="str">
            <v>N</v>
          </cell>
          <cell r="C59" t="str">
            <v>N</v>
          </cell>
          <cell r="D59" t="str">
            <v>N</v>
          </cell>
          <cell r="E59" t="str">
            <v>N</v>
          </cell>
          <cell r="F59" t="str">
            <v>N</v>
          </cell>
          <cell r="G59" t="str">
            <v>N</v>
          </cell>
          <cell r="H59" t="str">
            <v>N</v>
          </cell>
          <cell r="I59" t="str">
            <v>N</v>
          </cell>
          <cell r="J59" t="str">
            <v>N</v>
          </cell>
          <cell r="K59" t="str">
            <v>N</v>
          </cell>
          <cell r="L59" t="str">
            <v>N</v>
          </cell>
          <cell r="M59" t="str">
            <v>N</v>
          </cell>
          <cell r="N59" t="str">
            <v>Negative</v>
          </cell>
          <cell r="P59" t="str">
            <v>24.03.15</v>
          </cell>
          <cell r="S59" t="str">
            <v>N</v>
          </cell>
          <cell r="W59">
            <v>42079</v>
          </cell>
          <cell r="AA59" t="str">
            <v>F</v>
          </cell>
          <cell r="AB59" t="str">
            <v>1969-02</v>
          </cell>
          <cell r="AC59" t="str">
            <v>NO</v>
          </cell>
          <cell r="AD59" t="str">
            <v>NO</v>
          </cell>
          <cell r="AE59" t="str">
            <v>YES</v>
          </cell>
          <cell r="AF59" t="str">
            <v>YES</v>
          </cell>
          <cell r="AG59">
            <v>1</v>
          </cell>
          <cell r="AH59">
            <v>50</v>
          </cell>
        </row>
        <row r="60">
          <cell r="A60">
            <v>1030</v>
          </cell>
          <cell r="B60" t="str">
            <v>x</v>
          </cell>
          <cell r="C60" t="str">
            <v>x</v>
          </cell>
          <cell r="D60" t="str">
            <v>x</v>
          </cell>
          <cell r="E60" t="str">
            <v>x</v>
          </cell>
          <cell r="F60" t="str">
            <v>x</v>
          </cell>
          <cell r="G60" t="str">
            <v>x</v>
          </cell>
          <cell r="H60" t="str">
            <v>x</v>
          </cell>
          <cell r="I60" t="str">
            <v>x</v>
          </cell>
          <cell r="J60" t="str">
            <v>x</v>
          </cell>
          <cell r="K60" t="str">
            <v>x</v>
          </cell>
          <cell r="L60" t="str">
            <v>x</v>
          </cell>
          <cell r="M60" t="str">
            <v>x</v>
          </cell>
          <cell r="N60" t="str">
            <v>NOT RECEIVED</v>
          </cell>
          <cell r="W60">
            <v>42082</v>
          </cell>
          <cell r="AA60" t="str">
            <v>F</v>
          </cell>
          <cell r="AB60" t="str">
            <v>1983-06</v>
          </cell>
          <cell r="AC60" t="str">
            <v>NO</v>
          </cell>
          <cell r="AD60" t="str">
            <v>NO</v>
          </cell>
          <cell r="AE60" t="str">
            <v>YES</v>
          </cell>
          <cell r="AF60" t="str">
            <v>NO</v>
          </cell>
          <cell r="AG60">
            <v>1</v>
          </cell>
          <cell r="AH60">
            <v>70</v>
          </cell>
        </row>
        <row r="61">
          <cell r="A61">
            <v>2951</v>
          </cell>
          <cell r="B61" t="str">
            <v>N</v>
          </cell>
          <cell r="C61" t="str">
            <v>N</v>
          </cell>
          <cell r="D61" t="str">
            <v>N</v>
          </cell>
          <cell r="E61" t="str">
            <v>N</v>
          </cell>
          <cell r="F61" t="str">
            <v>P</v>
          </cell>
          <cell r="G61" t="str">
            <v>N</v>
          </cell>
          <cell r="H61" t="str">
            <v>N</v>
          </cell>
          <cell r="I61" t="str">
            <v>N</v>
          </cell>
          <cell r="J61" t="str">
            <v>N</v>
          </cell>
          <cell r="K61" t="str">
            <v>N</v>
          </cell>
          <cell r="L61" t="str">
            <v>N</v>
          </cell>
          <cell r="M61" t="str">
            <v>N</v>
          </cell>
          <cell r="N61" t="str">
            <v>Influenza B positive</v>
          </cell>
          <cell r="P61" t="str">
            <v>23.03.15</v>
          </cell>
          <cell r="S61" t="str">
            <v>N</v>
          </cell>
          <cell r="W61">
            <v>42081</v>
          </cell>
          <cell r="AA61" t="str">
            <v>F</v>
          </cell>
          <cell r="AB61" t="str">
            <v>1974-11</v>
          </cell>
          <cell r="AC61" t="str">
            <v>NO</v>
          </cell>
          <cell r="AD61" t="str">
            <v>NO</v>
          </cell>
          <cell r="AE61" t="str">
            <v>NO</v>
          </cell>
          <cell r="AF61" t="str">
            <v>YES</v>
          </cell>
          <cell r="AG61">
            <v>0</v>
          </cell>
          <cell r="AH61">
            <v>60</v>
          </cell>
        </row>
        <row r="62">
          <cell r="A62">
            <v>3817</v>
          </cell>
          <cell r="B62" t="str">
            <v>x</v>
          </cell>
          <cell r="C62" t="str">
            <v>x</v>
          </cell>
          <cell r="D62" t="str">
            <v>x</v>
          </cell>
          <cell r="E62" t="str">
            <v>x</v>
          </cell>
          <cell r="F62" t="str">
            <v>x</v>
          </cell>
          <cell r="G62" t="str">
            <v>x</v>
          </cell>
          <cell r="H62" t="str">
            <v>x</v>
          </cell>
          <cell r="I62" t="str">
            <v>x</v>
          </cell>
          <cell r="J62" t="str">
            <v>x</v>
          </cell>
          <cell r="K62" t="str">
            <v>x</v>
          </cell>
          <cell r="L62" t="str">
            <v>x</v>
          </cell>
          <cell r="M62" t="str">
            <v>x</v>
          </cell>
          <cell r="N62" t="str">
            <v>NOT RECEIVED</v>
          </cell>
          <cell r="W62">
            <v>42080</v>
          </cell>
          <cell r="AA62" t="str">
            <v>F</v>
          </cell>
          <cell r="AB62" t="str">
            <v>1990-12</v>
          </cell>
          <cell r="AC62" t="str">
            <v>NO</v>
          </cell>
          <cell r="AD62" t="str">
            <v>NO</v>
          </cell>
          <cell r="AE62" t="str">
            <v>YES</v>
          </cell>
          <cell r="AF62" t="str">
            <v>YES</v>
          </cell>
          <cell r="AG62">
            <v>5</v>
          </cell>
          <cell r="AH62">
            <v>60</v>
          </cell>
        </row>
        <row r="63">
          <cell r="A63">
            <v>3466</v>
          </cell>
          <cell r="B63" t="str">
            <v>N</v>
          </cell>
          <cell r="C63" t="str">
            <v>N</v>
          </cell>
          <cell r="D63" t="str">
            <v>N</v>
          </cell>
          <cell r="E63" t="str">
            <v>N</v>
          </cell>
          <cell r="F63" t="str">
            <v>N</v>
          </cell>
          <cell r="G63" t="str">
            <v>N</v>
          </cell>
          <cell r="H63" t="str">
            <v>N</v>
          </cell>
          <cell r="I63" t="str">
            <v>N</v>
          </cell>
          <cell r="J63" t="str">
            <v>N</v>
          </cell>
          <cell r="K63" t="str">
            <v>N</v>
          </cell>
          <cell r="L63" t="str">
            <v>N</v>
          </cell>
          <cell r="M63" t="str">
            <v>N</v>
          </cell>
          <cell r="N63" t="str">
            <v>Negative</v>
          </cell>
          <cell r="P63" t="str">
            <v>23.03.15</v>
          </cell>
          <cell r="S63" t="str">
            <v>N</v>
          </cell>
          <cell r="W63">
            <v>42081</v>
          </cell>
          <cell r="AA63" t="str">
            <v>F</v>
          </cell>
          <cell r="AB63" t="str">
            <v>1957-12</v>
          </cell>
          <cell r="AC63" t="str">
            <v>NO</v>
          </cell>
          <cell r="AD63" t="str">
            <v>NO</v>
          </cell>
          <cell r="AE63" t="str">
            <v>YES</v>
          </cell>
          <cell r="AF63" t="str">
            <v>YES</v>
          </cell>
          <cell r="AG63">
            <v>0</v>
          </cell>
          <cell r="AH63">
            <v>70</v>
          </cell>
        </row>
        <row r="64">
          <cell r="A64">
            <v>3492</v>
          </cell>
          <cell r="B64" t="str">
            <v>N</v>
          </cell>
          <cell r="C64" t="str">
            <v>N</v>
          </cell>
          <cell r="D64" t="str">
            <v>N</v>
          </cell>
          <cell r="E64" t="str">
            <v>N</v>
          </cell>
          <cell r="F64" t="str">
            <v>N</v>
          </cell>
          <cell r="G64" t="str">
            <v>N</v>
          </cell>
          <cell r="H64" t="str">
            <v>N</v>
          </cell>
          <cell r="I64" t="str">
            <v>N</v>
          </cell>
          <cell r="J64" t="str">
            <v>N</v>
          </cell>
          <cell r="K64" t="str">
            <v>N</v>
          </cell>
          <cell r="L64" t="str">
            <v>N</v>
          </cell>
          <cell r="M64" t="str">
            <v>N</v>
          </cell>
          <cell r="N64" t="str">
            <v>Negative</v>
          </cell>
          <cell r="P64" t="str">
            <v>24.03.15</v>
          </cell>
          <cell r="S64" t="str">
            <v>N</v>
          </cell>
          <cell r="W64">
            <v>42081</v>
          </cell>
          <cell r="AA64" t="str">
            <v>F</v>
          </cell>
          <cell r="AB64" t="str">
            <v>1944-08</v>
          </cell>
          <cell r="AC64" t="str">
            <v>NO</v>
          </cell>
          <cell r="AD64" t="str">
            <v>NO</v>
          </cell>
          <cell r="AE64" t="str">
            <v>NO</v>
          </cell>
          <cell r="AF64" t="str">
            <v>NO</v>
          </cell>
          <cell r="AG64">
            <v>1</v>
          </cell>
          <cell r="AH64">
            <v>40</v>
          </cell>
        </row>
        <row r="65">
          <cell r="A65">
            <v>178</v>
          </cell>
          <cell r="B65" t="str">
            <v>N</v>
          </cell>
          <cell r="C65" t="str">
            <v>N</v>
          </cell>
          <cell r="D65" t="str">
            <v>N</v>
          </cell>
          <cell r="E65" t="str">
            <v>N</v>
          </cell>
          <cell r="F65" t="str">
            <v>N</v>
          </cell>
          <cell r="G65" t="str">
            <v>N</v>
          </cell>
          <cell r="H65" t="str">
            <v>N</v>
          </cell>
          <cell r="I65" t="str">
            <v>N</v>
          </cell>
          <cell r="J65" t="str">
            <v>N</v>
          </cell>
          <cell r="K65" t="str">
            <v>N</v>
          </cell>
          <cell r="L65" t="str">
            <v>N</v>
          </cell>
          <cell r="M65" t="str">
            <v>N</v>
          </cell>
          <cell r="N65" t="str">
            <v>Negative</v>
          </cell>
          <cell r="P65" t="str">
            <v>27.03.15</v>
          </cell>
          <cell r="S65" t="str">
            <v>N</v>
          </cell>
          <cell r="W65">
            <v>42085</v>
          </cell>
          <cell r="AA65" t="str">
            <v>M</v>
          </cell>
          <cell r="AB65" t="str">
            <v>1967-10</v>
          </cell>
          <cell r="AC65" t="str">
            <v>NO</v>
          </cell>
          <cell r="AD65" t="str">
            <v>NO</v>
          </cell>
          <cell r="AE65" t="str">
            <v>YES</v>
          </cell>
          <cell r="AF65" t="str">
            <v>YES</v>
          </cell>
          <cell r="AG65">
            <v>0</v>
          </cell>
          <cell r="AH65">
            <v>38</v>
          </cell>
        </row>
        <row r="66">
          <cell r="A66">
            <v>562</v>
          </cell>
          <cell r="B66" t="str">
            <v>x</v>
          </cell>
          <cell r="C66" t="str">
            <v>x</v>
          </cell>
          <cell r="D66" t="str">
            <v>x</v>
          </cell>
          <cell r="E66" t="str">
            <v>x</v>
          </cell>
          <cell r="F66" t="str">
            <v>x</v>
          </cell>
          <cell r="G66" t="str">
            <v>x</v>
          </cell>
          <cell r="H66" t="str">
            <v>x</v>
          </cell>
          <cell r="I66" t="str">
            <v>x</v>
          </cell>
          <cell r="J66" t="str">
            <v>x</v>
          </cell>
          <cell r="K66" t="str">
            <v>x</v>
          </cell>
          <cell r="L66" t="str">
            <v>x</v>
          </cell>
          <cell r="M66" t="str">
            <v>x</v>
          </cell>
          <cell r="N66" t="str">
            <v>NOT RECEIVED</v>
          </cell>
          <cell r="W66">
            <v>42086</v>
          </cell>
          <cell r="AA66" t="str">
            <v>F</v>
          </cell>
          <cell r="AB66" t="str">
            <v>1998-07</v>
          </cell>
          <cell r="AC66" t="str">
            <v>NO</v>
          </cell>
          <cell r="AD66" t="str">
            <v>NO</v>
          </cell>
          <cell r="AE66" t="str">
            <v>YES</v>
          </cell>
          <cell r="AF66" t="str">
            <v>YES</v>
          </cell>
          <cell r="AG66">
            <v>5</v>
          </cell>
          <cell r="AH66">
            <v>75</v>
          </cell>
        </row>
        <row r="67">
          <cell r="A67">
            <v>2638</v>
          </cell>
          <cell r="B67" t="str">
            <v>x</v>
          </cell>
          <cell r="C67" t="str">
            <v>x</v>
          </cell>
          <cell r="D67" t="str">
            <v>x</v>
          </cell>
          <cell r="E67" t="str">
            <v>x</v>
          </cell>
          <cell r="F67" t="str">
            <v>x</v>
          </cell>
          <cell r="G67" t="str">
            <v>x</v>
          </cell>
          <cell r="H67" t="str">
            <v>x</v>
          </cell>
          <cell r="I67" t="str">
            <v>x</v>
          </cell>
          <cell r="J67" t="str">
            <v>x</v>
          </cell>
          <cell r="K67" t="str">
            <v>x</v>
          </cell>
          <cell r="L67" t="str">
            <v>x</v>
          </cell>
          <cell r="M67" t="str">
            <v>x</v>
          </cell>
          <cell r="N67" t="str">
            <v>NOT RECEIVED</v>
          </cell>
          <cell r="W67">
            <v>42086</v>
          </cell>
          <cell r="AA67" t="str">
            <v>F</v>
          </cell>
          <cell r="AB67" t="str">
            <v>1958-09</v>
          </cell>
          <cell r="AC67" t="str">
            <v>NO</v>
          </cell>
          <cell r="AD67" t="str">
            <v>NO</v>
          </cell>
          <cell r="AE67" t="str">
            <v>YES</v>
          </cell>
          <cell r="AF67" t="str">
            <v>YES</v>
          </cell>
          <cell r="AG67">
            <v>0</v>
          </cell>
          <cell r="AH67">
            <v>80</v>
          </cell>
        </row>
        <row r="68">
          <cell r="A68">
            <v>3165</v>
          </cell>
          <cell r="B68" t="str">
            <v>N</v>
          </cell>
          <cell r="C68" t="str">
            <v>N</v>
          </cell>
          <cell r="D68" t="str">
            <v>N</v>
          </cell>
          <cell r="E68" t="str">
            <v>N</v>
          </cell>
          <cell r="F68" t="str">
            <v>N</v>
          </cell>
          <cell r="G68" t="str">
            <v>N</v>
          </cell>
          <cell r="H68" t="str">
            <v>N</v>
          </cell>
          <cell r="I68" t="str">
            <v>N</v>
          </cell>
          <cell r="J68" t="str">
            <v>N</v>
          </cell>
          <cell r="K68" t="str">
            <v>N</v>
          </cell>
          <cell r="L68" t="str">
            <v>N</v>
          </cell>
          <cell r="M68" t="str">
            <v>N</v>
          </cell>
          <cell r="N68" t="str">
            <v>Negative</v>
          </cell>
          <cell r="P68" t="str">
            <v>07.04.15</v>
          </cell>
          <cell r="S68" t="str">
            <v>N</v>
          </cell>
          <cell r="W68">
            <v>42093</v>
          </cell>
          <cell r="AA68" t="str">
            <v>M</v>
          </cell>
          <cell r="AB68" t="str">
            <v>1986-04</v>
          </cell>
          <cell r="AC68" t="str">
            <v>NO</v>
          </cell>
          <cell r="AD68" t="str">
            <v>NO</v>
          </cell>
          <cell r="AE68" t="str">
            <v>YES</v>
          </cell>
          <cell r="AF68" t="str">
            <v>YES</v>
          </cell>
          <cell r="AG68">
            <v>1</v>
          </cell>
          <cell r="AH68">
            <v>60</v>
          </cell>
        </row>
      </sheetData>
      <sheetData sheetId="2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8"/>
  <sheetViews>
    <sheetView tabSelected="1" workbookViewId="0">
      <selection activeCell="S10" sqref="S10"/>
    </sheetView>
  </sheetViews>
  <sheetFormatPr defaultRowHeight="15" x14ac:dyDescent="0.25"/>
  <cols>
    <col min="4" max="4" width="12.140625" bestFit="1" customWidth="1"/>
    <col min="23" max="23" width="28" customWidth="1"/>
    <col min="25" max="25" width="23.85546875" bestFit="1" customWidth="1"/>
  </cols>
  <sheetData>
    <row r="1" spans="1:25" s="7" customFormat="1" x14ac:dyDescent="0.25">
      <c r="B1" s="8" t="s">
        <v>11</v>
      </c>
      <c r="C1" s="8"/>
      <c r="D1" s="8" t="s">
        <v>12</v>
      </c>
      <c r="E1" s="8"/>
      <c r="F1" s="8"/>
      <c r="G1" s="8"/>
      <c r="H1" s="8"/>
      <c r="I1" s="8"/>
      <c r="J1" s="8"/>
      <c r="K1" s="8" t="s">
        <v>10</v>
      </c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</row>
    <row r="2" spans="1:25" ht="63" x14ac:dyDescent="0.25">
      <c r="A2" s="1" t="str">
        <f>[1]Sheet1!A3</f>
        <v>ID</v>
      </c>
      <c r="B2" s="2" t="s">
        <v>6</v>
      </c>
      <c r="C2" s="2" t="s">
        <v>7</v>
      </c>
      <c r="D2" s="2" t="s">
        <v>5</v>
      </c>
      <c r="E2" s="2" t="str">
        <f>[1]Sheet1!AC3</f>
        <v>medical_services</v>
      </c>
      <c r="F2" s="2" t="str">
        <f>[1]Sheet1!AD3</f>
        <v>phone_internet_services</v>
      </c>
      <c r="G2" s="2" t="str">
        <f>[1]Sheet1!AE3</f>
        <v>take_medication</v>
      </c>
      <c r="H2" s="2" t="str">
        <f>[1]Sheet1!AF3</f>
        <v>change_daily_routine</v>
      </c>
      <c r="I2" s="2" t="s">
        <v>8</v>
      </c>
      <c r="J2" s="2" t="s">
        <v>9</v>
      </c>
      <c r="K2" s="2" t="str">
        <f>[1]Sheet1!B3</f>
        <v>FA generic</v>
      </c>
      <c r="L2" s="2" t="str">
        <f>[1]Sheet1!C3</f>
        <v>H3</v>
      </c>
      <c r="M2" s="2" t="str">
        <f>[1]Sheet1!D3</f>
        <v>H1pdm09</v>
      </c>
      <c r="N2" s="2" t="str">
        <f>[1]Sheet1!E3</f>
        <v>H5</v>
      </c>
      <c r="O2" s="2" t="str">
        <f>[1]Sheet1!F3</f>
        <v>FB</v>
      </c>
      <c r="P2" s="2" t="str">
        <f>[1]Sheet1!G3</f>
        <v>RSV</v>
      </c>
      <c r="Q2" s="2" t="str">
        <f>[1]Sheet1!H3</f>
        <v>Adeno</v>
      </c>
      <c r="R2" s="2" t="str">
        <f>[1]Sheet1!I3</f>
        <v>HMPV</v>
      </c>
      <c r="S2" s="2" t="str">
        <f>[1]Sheet1!J3</f>
        <v>PF1</v>
      </c>
      <c r="T2" s="2" t="str">
        <f>[1]Sheet1!K3</f>
        <v>PF2</v>
      </c>
      <c r="U2" s="2" t="str">
        <f>[1]Sheet1!L3</f>
        <v>PF3</v>
      </c>
      <c r="V2" s="2" t="str">
        <f>[1]Sheet1!M3</f>
        <v>Rhino</v>
      </c>
      <c r="W2" s="2" t="str">
        <f>[1]Sheet1!N3</f>
        <v>Overall</v>
      </c>
      <c r="X2" s="2" t="str">
        <f>[1]Sheet1!P3</f>
        <v>Date received</v>
      </c>
      <c r="Y2" s="2" t="str">
        <f>[1]Sheet1!S3</f>
        <v>sample available and to be sent</v>
      </c>
    </row>
    <row r="3" spans="1:25" ht="15.75" x14ac:dyDescent="0.25">
      <c r="A3" s="3">
        <f>[1]Sheet1!A4</f>
        <v>3764</v>
      </c>
      <c r="B3" t="str">
        <f>[1]Sheet1!AA4</f>
        <v>F</v>
      </c>
      <c r="C3" t="str">
        <f>[1]Sheet1!AB4</f>
        <v>1985-01</v>
      </c>
      <c r="D3" s="4">
        <f>[1]Sheet1!W4</f>
        <v>42020</v>
      </c>
      <c r="E3" t="str">
        <f>[1]Sheet1!AC4</f>
        <v>NO</v>
      </c>
      <c r="F3" t="str">
        <f>[1]Sheet1!AD4</f>
        <v>NO</v>
      </c>
      <c r="G3" t="str">
        <f>[1]Sheet1!AE4</f>
        <v>YES</v>
      </c>
      <c r="H3" t="str">
        <f>[1]Sheet1!AF4</f>
        <v>NO</v>
      </c>
      <c r="I3">
        <f>[1]Sheet1!AG4</f>
        <v>1</v>
      </c>
      <c r="J3">
        <f>[1]Sheet1!AH4</f>
        <v>30</v>
      </c>
      <c r="K3" t="str">
        <f>[1]Sheet1!B4</f>
        <v>N</v>
      </c>
      <c r="L3" t="str">
        <f>[1]Sheet1!C4</f>
        <v>N</v>
      </c>
      <c r="M3" t="str">
        <f>[1]Sheet1!D4</f>
        <v>N</v>
      </c>
      <c r="N3" t="str">
        <f>[1]Sheet1!E4</f>
        <v>N</v>
      </c>
      <c r="O3">
        <f>[1]Sheet1!F4</f>
        <v>0</v>
      </c>
      <c r="P3" t="str">
        <f>[1]Sheet1!G4</f>
        <v>N</v>
      </c>
      <c r="Q3" t="str">
        <f>[1]Sheet1!H4</f>
        <v>N</v>
      </c>
      <c r="R3" t="str">
        <f>[1]Sheet1!I4</f>
        <v>N</v>
      </c>
      <c r="S3" t="str">
        <f>[1]Sheet1!J4</f>
        <v>N</v>
      </c>
      <c r="T3" t="str">
        <f>[1]Sheet1!K4</f>
        <v>N</v>
      </c>
      <c r="U3" t="str">
        <f>[1]Sheet1!L4</f>
        <v>N</v>
      </c>
      <c r="V3" t="str">
        <f>[1]Sheet1!M4</f>
        <v>P</v>
      </c>
      <c r="W3" t="str">
        <f>[1]Sheet1!N4</f>
        <v>Rhinovirus positive</v>
      </c>
      <c r="X3" t="str">
        <f>[1]Sheet1!P4</f>
        <v>21.01.15</v>
      </c>
      <c r="Y3" t="str">
        <f>[1]Sheet1!S4</f>
        <v>y</v>
      </c>
    </row>
    <row r="4" spans="1:25" ht="15.75" x14ac:dyDescent="0.25">
      <c r="A4" s="3">
        <f>[1]Sheet1!A5</f>
        <v>2175</v>
      </c>
      <c r="B4" t="str">
        <f>[1]Sheet1!AA5</f>
        <v>M</v>
      </c>
      <c r="C4" t="str">
        <f>[1]Sheet1!AB5</f>
        <v>1995-02</v>
      </c>
      <c r="D4" s="4">
        <f>[1]Sheet1!W5</f>
        <v>42022</v>
      </c>
      <c r="E4" t="str">
        <f>[1]Sheet1!AC5</f>
        <v>NO</v>
      </c>
      <c r="F4" t="str">
        <f>[1]Sheet1!AD5</f>
        <v>NO</v>
      </c>
      <c r="G4" t="str">
        <f>[1]Sheet1!AE5</f>
        <v>YES</v>
      </c>
      <c r="H4" t="str">
        <f>[1]Sheet1!AF5</f>
        <v>YES</v>
      </c>
      <c r="I4">
        <f>[1]Sheet1!AG5</f>
        <v>4</v>
      </c>
      <c r="J4">
        <f>[1]Sheet1!AH5</f>
        <v>35</v>
      </c>
      <c r="K4" t="str">
        <f>[1]Sheet1!B5</f>
        <v>N</v>
      </c>
      <c r="L4" t="str">
        <f>[1]Sheet1!C5</f>
        <v>N</v>
      </c>
      <c r="M4" t="str">
        <f>[1]Sheet1!D5</f>
        <v>N</v>
      </c>
      <c r="N4" t="str">
        <f>[1]Sheet1!E5</f>
        <v>N</v>
      </c>
      <c r="O4" t="str">
        <f>[1]Sheet1!F5</f>
        <v>N</v>
      </c>
      <c r="P4" t="str">
        <f>[1]Sheet1!G5</f>
        <v>N</v>
      </c>
      <c r="Q4" t="str">
        <f>[1]Sheet1!H5</f>
        <v>N</v>
      </c>
      <c r="R4" t="str">
        <f>[1]Sheet1!I5</f>
        <v>N</v>
      </c>
      <c r="S4" t="str">
        <f>[1]Sheet1!J5</f>
        <v>N</v>
      </c>
      <c r="T4" t="str">
        <f>[1]Sheet1!K5</f>
        <v>N</v>
      </c>
      <c r="U4" t="str">
        <f>[1]Sheet1!L5</f>
        <v>N</v>
      </c>
      <c r="V4" t="str">
        <f>[1]Sheet1!M5</f>
        <v>N</v>
      </c>
      <c r="W4" t="str">
        <f>[1]Sheet1!N5</f>
        <v>Negative</v>
      </c>
      <c r="X4" t="str">
        <f>[1]Sheet1!P5</f>
        <v>23.01.15</v>
      </c>
      <c r="Y4" t="str">
        <f>[1]Sheet1!S5</f>
        <v>y</v>
      </c>
    </row>
    <row r="5" spans="1:25" ht="15.75" x14ac:dyDescent="0.25">
      <c r="A5" s="3">
        <f>[1]Sheet1!A6</f>
        <v>3886</v>
      </c>
      <c r="B5" t="str">
        <f>[1]Sheet1!AA6</f>
        <v>F</v>
      </c>
      <c r="C5" t="str">
        <f>[1]Sheet1!AB6</f>
        <v>2003-03</v>
      </c>
      <c r="D5" s="4">
        <f>[1]Sheet1!W6</f>
        <v>41996</v>
      </c>
      <c r="E5" t="str">
        <f>[1]Sheet1!AC6</f>
        <v>NO</v>
      </c>
      <c r="F5" t="str">
        <f>[1]Sheet1!AD6</f>
        <v>NO</v>
      </c>
      <c r="G5" t="str">
        <f>[1]Sheet1!AE6</f>
        <v>YES</v>
      </c>
      <c r="H5" t="str">
        <f>[1]Sheet1!AF6</f>
        <v>NO</v>
      </c>
      <c r="I5">
        <f>[1]Sheet1!AG6</f>
        <v>1</v>
      </c>
      <c r="J5">
        <f>[1]Sheet1!AH6</f>
        <v>95</v>
      </c>
      <c r="K5" t="str">
        <f>[1]Sheet1!B6</f>
        <v>N</v>
      </c>
      <c r="L5" t="str">
        <f>[1]Sheet1!C6</f>
        <v>N</v>
      </c>
      <c r="M5" t="str">
        <f>[1]Sheet1!D6</f>
        <v>N</v>
      </c>
      <c r="N5" t="str">
        <f>[1]Sheet1!E6</f>
        <v>N</v>
      </c>
      <c r="O5" t="str">
        <f>[1]Sheet1!F6</f>
        <v>N</v>
      </c>
      <c r="P5" t="str">
        <f>[1]Sheet1!G6</f>
        <v>N</v>
      </c>
      <c r="Q5" t="str">
        <f>[1]Sheet1!H6</f>
        <v>N</v>
      </c>
      <c r="R5" t="str">
        <f>[1]Sheet1!I6</f>
        <v>N</v>
      </c>
      <c r="S5" t="str">
        <f>[1]Sheet1!J6</f>
        <v>N</v>
      </c>
      <c r="T5" t="str">
        <f>[1]Sheet1!K6</f>
        <v>N</v>
      </c>
      <c r="U5" t="str">
        <f>[1]Sheet1!L6</f>
        <v>N</v>
      </c>
      <c r="V5" t="str">
        <f>[1]Sheet1!M6</f>
        <v>Late Ct 38.21</v>
      </c>
      <c r="W5" t="str">
        <f>[1]Sheet1!N6</f>
        <v>Possible rhinovirus</v>
      </c>
      <c r="X5" t="str">
        <f>[1]Sheet1!P6</f>
        <v>24.01.15</v>
      </c>
      <c r="Y5" t="str">
        <f>[1]Sheet1!S6</f>
        <v>y</v>
      </c>
    </row>
    <row r="6" spans="1:25" ht="15.75" x14ac:dyDescent="0.25">
      <c r="A6" s="3">
        <f>[1]Sheet1!A7</f>
        <v>2379</v>
      </c>
      <c r="B6" t="str">
        <f>[1]Sheet1!AA7</f>
        <v>M</v>
      </c>
      <c r="C6" t="str">
        <f>[1]Sheet1!AB7</f>
        <v>1967-03</v>
      </c>
      <c r="D6" s="4">
        <f>[1]Sheet1!W7</f>
        <v>42024</v>
      </c>
      <c r="E6" t="str">
        <f>[1]Sheet1!AC7</f>
        <v>NO</v>
      </c>
      <c r="F6" t="str">
        <f>[1]Sheet1!AD7</f>
        <v>NO</v>
      </c>
      <c r="G6" t="str">
        <f>[1]Sheet1!AE7</f>
        <v>YES</v>
      </c>
      <c r="H6" t="str">
        <f>[1]Sheet1!AF7</f>
        <v>YES</v>
      </c>
      <c r="I6">
        <f>[1]Sheet1!AG7</f>
        <v>1</v>
      </c>
      <c r="J6">
        <f>[1]Sheet1!AH7</f>
        <v>89</v>
      </c>
      <c r="K6" t="str">
        <f>[1]Sheet1!B7</f>
        <v>N</v>
      </c>
      <c r="L6" t="str">
        <f>[1]Sheet1!C7</f>
        <v>N</v>
      </c>
      <c r="M6" t="str">
        <f>[1]Sheet1!D7</f>
        <v>N</v>
      </c>
      <c r="N6" t="str">
        <f>[1]Sheet1!E7</f>
        <v>N</v>
      </c>
      <c r="O6" t="str">
        <f>[1]Sheet1!F7</f>
        <v>N</v>
      </c>
      <c r="P6" t="str">
        <f>[1]Sheet1!G7</f>
        <v>N</v>
      </c>
      <c r="Q6" t="str">
        <f>[1]Sheet1!H7</f>
        <v>N</v>
      </c>
      <c r="R6" t="str">
        <f>[1]Sheet1!I7</f>
        <v>N</v>
      </c>
      <c r="S6" t="str">
        <f>[1]Sheet1!J7</f>
        <v>N</v>
      </c>
      <c r="T6" t="str">
        <f>[1]Sheet1!K7</f>
        <v>N</v>
      </c>
      <c r="U6" t="str">
        <f>[1]Sheet1!L7</f>
        <v>N</v>
      </c>
      <c r="V6" t="str">
        <f>[1]Sheet1!M7</f>
        <v>N</v>
      </c>
      <c r="W6" t="str">
        <f>[1]Sheet1!N7</f>
        <v>Negative</v>
      </c>
      <c r="X6" t="str">
        <f>[1]Sheet1!P7</f>
        <v>24.01.15</v>
      </c>
      <c r="Y6" t="str">
        <f>[1]Sheet1!S7</f>
        <v>y</v>
      </c>
    </row>
    <row r="7" spans="1:25" x14ac:dyDescent="0.25">
      <c r="A7" s="5">
        <f>[1]Sheet1!A8</f>
        <v>2801</v>
      </c>
      <c r="B7" t="str">
        <f>[1]Sheet1!AA8</f>
        <v>F</v>
      </c>
      <c r="C7" t="str">
        <f>[1]Sheet1!AB8</f>
        <v>1977-12</v>
      </c>
      <c r="D7" s="4">
        <f>[1]Sheet1!W8</f>
        <v>42003</v>
      </c>
      <c r="E7" t="str">
        <f>[1]Sheet1!AC8</f>
        <v>NO</v>
      </c>
      <c r="F7" t="str">
        <f>[1]Sheet1!AD8</f>
        <v>NO</v>
      </c>
      <c r="G7" t="str">
        <f>[1]Sheet1!AE8</f>
        <v>NO</v>
      </c>
      <c r="H7" t="str">
        <f>[1]Sheet1!AF8</f>
        <v>NO</v>
      </c>
      <c r="I7">
        <f>[1]Sheet1!AG8</f>
        <v>5</v>
      </c>
      <c r="J7">
        <f>[1]Sheet1!AH8</f>
        <v>80</v>
      </c>
      <c r="K7" t="str">
        <f>[1]Sheet1!B8</f>
        <v>i</v>
      </c>
      <c r="L7" t="str">
        <f>[1]Sheet1!C8</f>
        <v>i</v>
      </c>
      <c r="M7" t="str">
        <f>[1]Sheet1!D8</f>
        <v>i</v>
      </c>
      <c r="N7" t="str">
        <f>[1]Sheet1!E8</f>
        <v>i</v>
      </c>
      <c r="O7" t="str">
        <f>[1]Sheet1!F8</f>
        <v>i</v>
      </c>
      <c r="P7" t="str">
        <f>[1]Sheet1!G8</f>
        <v>i</v>
      </c>
      <c r="Q7" t="str">
        <f>[1]Sheet1!H8</f>
        <v>i</v>
      </c>
      <c r="R7" t="str">
        <f>[1]Sheet1!I8</f>
        <v>i</v>
      </c>
      <c r="S7" t="str">
        <f>[1]Sheet1!J8</f>
        <v>i</v>
      </c>
      <c r="T7" t="str">
        <f>[1]Sheet1!K8</f>
        <v>i</v>
      </c>
      <c r="U7" t="str">
        <f>[1]Sheet1!L8</f>
        <v>i</v>
      </c>
      <c r="V7" t="str">
        <f>[1]Sheet1!M8</f>
        <v>i</v>
      </c>
      <c r="W7" t="str">
        <f>[1]Sheet1!N8</f>
        <v>Inhibitory</v>
      </c>
      <c r="X7" t="str">
        <f>[1]Sheet1!P8</f>
        <v>29.01.15</v>
      </c>
      <c r="Y7" t="str">
        <f>[1]Sheet1!S8</f>
        <v>y</v>
      </c>
    </row>
    <row r="8" spans="1:25" x14ac:dyDescent="0.25">
      <c r="A8" s="5">
        <f>[1]Sheet1!A9</f>
        <v>794</v>
      </c>
      <c r="B8" t="str">
        <f>[1]Sheet1!AA9</f>
        <v>F</v>
      </c>
      <c r="C8" t="str">
        <f>[1]Sheet1!AB9</f>
        <v>1985-03</v>
      </c>
      <c r="D8" s="4">
        <f>[1]Sheet1!W9</f>
        <v>42030</v>
      </c>
      <c r="E8" t="str">
        <f>[1]Sheet1!AC9</f>
        <v>NO</v>
      </c>
      <c r="F8" t="str">
        <f>[1]Sheet1!AD9</f>
        <v>NO</v>
      </c>
      <c r="G8" t="str">
        <f>[1]Sheet1!AE9</f>
        <v>NO</v>
      </c>
      <c r="H8" t="str">
        <f>[1]Sheet1!AF9</f>
        <v>YES</v>
      </c>
      <c r="I8">
        <f>[1]Sheet1!AG9</f>
        <v>0</v>
      </c>
      <c r="J8">
        <f>[1]Sheet1!AH9</f>
        <v>4</v>
      </c>
      <c r="K8" t="str">
        <f>[1]Sheet1!B9</f>
        <v>N</v>
      </c>
      <c r="L8" t="str">
        <f>[1]Sheet1!C9</f>
        <v>N</v>
      </c>
      <c r="M8" t="str">
        <f>[1]Sheet1!D9</f>
        <v>N</v>
      </c>
      <c r="N8" t="str">
        <f>[1]Sheet1!E9</f>
        <v>N</v>
      </c>
      <c r="O8" t="str">
        <f>[1]Sheet1!F9</f>
        <v>N</v>
      </c>
      <c r="P8" t="str">
        <f>[1]Sheet1!G9</f>
        <v>N</v>
      </c>
      <c r="Q8" t="str">
        <f>[1]Sheet1!H9</f>
        <v>N</v>
      </c>
      <c r="R8" t="str">
        <f>[1]Sheet1!I9</f>
        <v>N</v>
      </c>
      <c r="S8" t="str">
        <f>[1]Sheet1!J9</f>
        <v>N</v>
      </c>
      <c r="T8" t="str">
        <f>[1]Sheet1!K9</f>
        <v>N</v>
      </c>
      <c r="U8" t="str">
        <f>[1]Sheet1!L9</f>
        <v>N</v>
      </c>
      <c r="V8" t="str">
        <f>[1]Sheet1!M9</f>
        <v>N</v>
      </c>
      <c r="W8" t="str">
        <f>[1]Sheet1!N9</f>
        <v>Negative</v>
      </c>
      <c r="X8" t="str">
        <f>[1]Sheet1!P9</f>
        <v>28.01.15</v>
      </c>
      <c r="Y8" t="str">
        <f>[1]Sheet1!S9</f>
        <v>y</v>
      </c>
    </row>
    <row r="9" spans="1:25" x14ac:dyDescent="0.25">
      <c r="A9" s="5">
        <f>[1]Sheet1!A10</f>
        <v>46</v>
      </c>
      <c r="B9" t="str">
        <f>[1]Sheet1!AA10</f>
        <v>F</v>
      </c>
      <c r="C9" t="str">
        <f>[1]Sheet1!AB10</f>
        <v>1990-03</v>
      </c>
      <c r="D9" s="4">
        <f>[1]Sheet1!W10</f>
        <v>42029</v>
      </c>
      <c r="E9" t="str">
        <f>[1]Sheet1!AC10</f>
        <v>NO</v>
      </c>
      <c r="F9" t="str">
        <f>[1]Sheet1!AD10</f>
        <v>NO</v>
      </c>
      <c r="G9" t="str">
        <f>[1]Sheet1!AE10</f>
        <v>YES</v>
      </c>
      <c r="H9" t="str">
        <f>[1]Sheet1!AF10</f>
        <v>YES</v>
      </c>
      <c r="I9">
        <f>[1]Sheet1!AG10</f>
        <v>1</v>
      </c>
      <c r="J9">
        <f>[1]Sheet1!AH10</f>
        <v>65</v>
      </c>
      <c r="K9" t="str">
        <f>[1]Sheet1!B10</f>
        <v>x</v>
      </c>
      <c r="L9" t="str">
        <f>[1]Sheet1!C10</f>
        <v>x</v>
      </c>
      <c r="M9" t="str">
        <f>[1]Sheet1!D10</f>
        <v>x</v>
      </c>
      <c r="N9" t="str">
        <f>[1]Sheet1!E10</f>
        <v>x</v>
      </c>
      <c r="O9" t="str">
        <f>[1]Sheet1!F10</f>
        <v>x</v>
      </c>
      <c r="P9" t="str">
        <f>[1]Sheet1!G10</f>
        <v>x</v>
      </c>
      <c r="Q9" t="str">
        <f>[1]Sheet1!H10</f>
        <v>x</v>
      </c>
      <c r="R9" t="str">
        <f>[1]Sheet1!I10</f>
        <v>x</v>
      </c>
      <c r="S9" t="str">
        <f>[1]Sheet1!J10</f>
        <v>x</v>
      </c>
      <c r="T9" t="str">
        <f>[1]Sheet1!K10</f>
        <v>x</v>
      </c>
      <c r="U9" t="str">
        <f>[1]Sheet1!L10</f>
        <v>x</v>
      </c>
      <c r="V9" t="str">
        <f>[1]Sheet1!M10</f>
        <v>x</v>
      </c>
      <c r="W9" t="str">
        <f>[1]Sheet1!N10</f>
        <v>NOT RECEIVED</v>
      </c>
      <c r="X9">
        <f>[1]Sheet1!P10</f>
        <v>0</v>
      </c>
      <c r="Y9">
        <f>[1]Sheet1!S10</f>
        <v>0</v>
      </c>
    </row>
    <row r="10" spans="1:25" x14ac:dyDescent="0.25">
      <c r="A10" s="5">
        <f>[1]Sheet1!A11</f>
        <v>3819</v>
      </c>
      <c r="B10" t="str">
        <f>[1]Sheet1!AA11</f>
        <v>F</v>
      </c>
      <c r="C10" t="str">
        <f>[1]Sheet1!AB11</f>
        <v>1968-06</v>
      </c>
      <c r="D10" s="4">
        <f>[1]Sheet1!W11</f>
        <v>42031</v>
      </c>
      <c r="E10" t="str">
        <f>[1]Sheet1!AC11</f>
        <v>NO</v>
      </c>
      <c r="F10" t="str">
        <f>[1]Sheet1!AD11</f>
        <v>NO</v>
      </c>
      <c r="G10" t="str">
        <f>[1]Sheet1!AE11</f>
        <v>NO</v>
      </c>
      <c r="H10" t="str">
        <f>[1]Sheet1!AF11</f>
        <v>NO</v>
      </c>
      <c r="I10">
        <f>[1]Sheet1!AG11</f>
        <v>1</v>
      </c>
      <c r="J10">
        <f>[1]Sheet1!AH11</f>
        <v>60</v>
      </c>
      <c r="K10" t="str">
        <f>[1]Sheet1!B11</f>
        <v>x</v>
      </c>
      <c r="L10" t="str">
        <f>[1]Sheet1!C11</f>
        <v>x</v>
      </c>
      <c r="M10" t="str">
        <f>[1]Sheet1!D11</f>
        <v>x</v>
      </c>
      <c r="N10" t="str">
        <f>[1]Sheet1!E11</f>
        <v>x</v>
      </c>
      <c r="O10" t="str">
        <f>[1]Sheet1!F11</f>
        <v>x</v>
      </c>
      <c r="P10" t="str">
        <f>[1]Sheet1!G11</f>
        <v>x</v>
      </c>
      <c r="Q10" t="str">
        <f>[1]Sheet1!H11</f>
        <v>x</v>
      </c>
      <c r="R10" t="str">
        <f>[1]Sheet1!I11</f>
        <v>x</v>
      </c>
      <c r="S10" t="str">
        <f>[1]Sheet1!J11</f>
        <v>x</v>
      </c>
      <c r="T10" t="str">
        <f>[1]Sheet1!K11</f>
        <v>x</v>
      </c>
      <c r="U10" t="str">
        <f>[1]Sheet1!L11</f>
        <v>x</v>
      </c>
      <c r="V10" t="str">
        <f>[1]Sheet1!M11</f>
        <v>x</v>
      </c>
      <c r="W10" t="str">
        <f>[1]Sheet1!N11</f>
        <v>NOT RECEIVED</v>
      </c>
      <c r="X10">
        <f>[1]Sheet1!P11</f>
        <v>0</v>
      </c>
      <c r="Y10">
        <f>[1]Sheet1!S11</f>
        <v>0</v>
      </c>
    </row>
    <row r="11" spans="1:25" x14ac:dyDescent="0.25">
      <c r="A11" s="5">
        <f>[1]Sheet1!A12</f>
        <v>2814</v>
      </c>
      <c r="B11" t="str">
        <f>[1]Sheet1!AA12</f>
        <v>F</v>
      </c>
      <c r="C11" t="str">
        <f>[1]Sheet1!AB12</f>
        <v>1987-10</v>
      </c>
      <c r="D11" s="4">
        <f>[1]Sheet1!W12</f>
        <v>42032</v>
      </c>
      <c r="E11" t="str">
        <f>[1]Sheet1!AC12</f>
        <v>YES</v>
      </c>
      <c r="F11" t="str">
        <f>[1]Sheet1!AD12</f>
        <v>NO</v>
      </c>
      <c r="G11" t="str">
        <f>[1]Sheet1!AE12</f>
        <v>YES</v>
      </c>
      <c r="H11" t="str">
        <f>[1]Sheet1!AF12</f>
        <v>NO</v>
      </c>
      <c r="I11">
        <f>[1]Sheet1!AG12</f>
        <v>1</v>
      </c>
      <c r="J11">
        <f>[1]Sheet1!AH12</f>
        <v>75</v>
      </c>
      <c r="K11" t="str">
        <f>[1]Sheet1!B12</f>
        <v>N</v>
      </c>
      <c r="L11" t="str">
        <f>[1]Sheet1!C12</f>
        <v>N</v>
      </c>
      <c r="M11" t="str">
        <f>[1]Sheet1!D12</f>
        <v>N</v>
      </c>
      <c r="N11" t="str">
        <f>[1]Sheet1!E12</f>
        <v>N</v>
      </c>
      <c r="O11" t="str">
        <f>[1]Sheet1!F12</f>
        <v>N</v>
      </c>
      <c r="P11" t="str">
        <f>[1]Sheet1!G12</f>
        <v>N</v>
      </c>
      <c r="Q11" t="str">
        <f>[1]Sheet1!H12</f>
        <v>N</v>
      </c>
      <c r="R11" t="str">
        <f>[1]Sheet1!I12</f>
        <v>N</v>
      </c>
      <c r="S11" t="str">
        <f>[1]Sheet1!J12</f>
        <v>N</v>
      </c>
      <c r="T11" t="str">
        <f>[1]Sheet1!K12</f>
        <v>N</v>
      </c>
      <c r="U11" t="str">
        <f>[1]Sheet1!L12</f>
        <v>N</v>
      </c>
      <c r="V11" t="str">
        <f>[1]Sheet1!M12</f>
        <v>N</v>
      </c>
      <c r="W11" t="str">
        <f>[1]Sheet1!N12</f>
        <v>Negative</v>
      </c>
      <c r="X11" t="str">
        <f>[1]Sheet1!P12</f>
        <v>03.02.15</v>
      </c>
      <c r="Y11" t="str">
        <f>[1]Sheet1!S12</f>
        <v>y</v>
      </c>
    </row>
    <row r="12" spans="1:25" x14ac:dyDescent="0.25">
      <c r="A12" s="5">
        <f>[1]Sheet1!A13</f>
        <v>3884</v>
      </c>
      <c r="B12" t="str">
        <f>[1]Sheet1!AA13</f>
        <v>M</v>
      </c>
      <c r="C12" t="str">
        <f>[1]Sheet1!AB13</f>
        <v>1964-03</v>
      </c>
      <c r="D12" s="4">
        <f>[1]Sheet1!W13</f>
        <v>42029</v>
      </c>
      <c r="E12" t="str">
        <f>[1]Sheet1!AC13</f>
        <v>NO</v>
      </c>
      <c r="F12" t="str">
        <f>[1]Sheet1!AD13</f>
        <v>NO</v>
      </c>
      <c r="G12" t="str">
        <f>[1]Sheet1!AE13</f>
        <v>YES</v>
      </c>
      <c r="H12" t="str">
        <f>[1]Sheet1!AF13</f>
        <v>YES</v>
      </c>
      <c r="I12">
        <f>[1]Sheet1!AG13</f>
        <v>1</v>
      </c>
      <c r="J12">
        <f>[1]Sheet1!AH13</f>
        <v>77</v>
      </c>
      <c r="K12" t="str">
        <f>[1]Sheet1!B13</f>
        <v>x</v>
      </c>
      <c r="L12" t="str">
        <f>[1]Sheet1!C13</f>
        <v>x</v>
      </c>
      <c r="M12" t="str">
        <f>[1]Sheet1!D13</f>
        <v>x</v>
      </c>
      <c r="N12" t="str">
        <f>[1]Sheet1!E13</f>
        <v>x</v>
      </c>
      <c r="O12" t="str">
        <f>[1]Sheet1!F13</f>
        <v>x</v>
      </c>
      <c r="P12" t="str">
        <f>[1]Sheet1!G13</f>
        <v>x</v>
      </c>
      <c r="Q12" t="str">
        <f>[1]Sheet1!H13</f>
        <v>x</v>
      </c>
      <c r="R12" t="str">
        <f>[1]Sheet1!I13</f>
        <v>x</v>
      </c>
      <c r="S12" t="str">
        <f>[1]Sheet1!J13</f>
        <v>x</v>
      </c>
      <c r="T12" t="str">
        <f>[1]Sheet1!K13</f>
        <v>x</v>
      </c>
      <c r="U12" t="str">
        <f>[1]Sheet1!L13</f>
        <v>x</v>
      </c>
      <c r="V12" t="str">
        <f>[1]Sheet1!M13</f>
        <v>x</v>
      </c>
      <c r="W12" t="str">
        <f>[1]Sheet1!N13</f>
        <v>NOT RECEIVED</v>
      </c>
      <c r="X12">
        <f>[1]Sheet1!P13</f>
        <v>0</v>
      </c>
      <c r="Y12">
        <f>[1]Sheet1!S13</f>
        <v>0</v>
      </c>
    </row>
    <row r="13" spans="1:25" x14ac:dyDescent="0.25">
      <c r="A13" s="5">
        <f>[1]Sheet1!A14</f>
        <v>2483</v>
      </c>
      <c r="B13" t="str">
        <f>[1]Sheet1!AA14</f>
        <v>F</v>
      </c>
      <c r="C13" t="str">
        <f>[1]Sheet1!AB14</f>
        <v>2010-10</v>
      </c>
      <c r="D13" s="4">
        <f>[1]Sheet1!W14</f>
        <v>42029</v>
      </c>
      <c r="E13" t="str">
        <f>[1]Sheet1!AC14</f>
        <v>NO</v>
      </c>
      <c r="F13" t="str">
        <f>[1]Sheet1!AD14</f>
        <v>NO</v>
      </c>
      <c r="G13" t="str">
        <f>[1]Sheet1!AE14</f>
        <v>YES</v>
      </c>
      <c r="H13" t="str">
        <f>[1]Sheet1!AF14</f>
        <v>YES</v>
      </c>
      <c r="I13">
        <f>[1]Sheet1!AG14</f>
        <v>5</v>
      </c>
      <c r="J13">
        <f>[1]Sheet1!AH14</f>
        <v>100</v>
      </c>
      <c r="K13" t="str">
        <f>[1]Sheet1!B14</f>
        <v>N</v>
      </c>
      <c r="L13" t="str">
        <f>[1]Sheet1!C14</f>
        <v>N</v>
      </c>
      <c r="M13" t="str">
        <f>[1]Sheet1!D14</f>
        <v>N</v>
      </c>
      <c r="N13" t="str">
        <f>[1]Sheet1!E14</f>
        <v>N</v>
      </c>
      <c r="O13" t="str">
        <f>[1]Sheet1!F14</f>
        <v>N</v>
      </c>
      <c r="P13" t="str">
        <f>[1]Sheet1!G14</f>
        <v>N</v>
      </c>
      <c r="Q13" t="str">
        <f>[1]Sheet1!H14</f>
        <v>N</v>
      </c>
      <c r="R13" t="str">
        <f>[1]Sheet1!I14</f>
        <v>P low level Ct 35.28</v>
      </c>
      <c r="S13" t="str">
        <f>[1]Sheet1!J14</f>
        <v>N</v>
      </c>
      <c r="T13" t="str">
        <f>[1]Sheet1!K14</f>
        <v>N</v>
      </c>
      <c r="U13" t="str">
        <f>[1]Sheet1!L14</f>
        <v>N</v>
      </c>
      <c r="V13" t="str">
        <f>[1]Sheet1!M14</f>
        <v>Late Ct 36.30</v>
      </c>
      <c r="W13" t="str">
        <f>[1]Sheet1!N14</f>
        <v>HMPV low level positive, possible rhinovirus</v>
      </c>
      <c r="X13" t="str">
        <f>[1]Sheet1!P14</f>
        <v>03.02.15</v>
      </c>
      <c r="Y13" t="str">
        <f>[1]Sheet1!S14</f>
        <v>y</v>
      </c>
    </row>
    <row r="14" spans="1:25" x14ac:dyDescent="0.25">
      <c r="A14" s="5">
        <f>[1]Sheet1!A15</f>
        <v>3765</v>
      </c>
      <c r="B14" t="str">
        <f>[1]Sheet1!AA15</f>
        <v>F</v>
      </c>
      <c r="C14" t="str">
        <f>[1]Sheet1!AB15</f>
        <v>1966-03</v>
      </c>
      <c r="D14" s="4">
        <f>[1]Sheet1!W15</f>
        <v>42031</v>
      </c>
      <c r="E14" t="str">
        <f>[1]Sheet1!AC15</f>
        <v>NO</v>
      </c>
      <c r="F14" t="str">
        <f>[1]Sheet1!AD15</f>
        <v>NO</v>
      </c>
      <c r="G14" t="str">
        <f>[1]Sheet1!AE15</f>
        <v>YES</v>
      </c>
      <c r="H14" t="str">
        <f>[1]Sheet1!AF15</f>
        <v>NO</v>
      </c>
      <c r="I14">
        <f>[1]Sheet1!AG15</f>
        <v>1</v>
      </c>
      <c r="J14">
        <f>[1]Sheet1!AH15</f>
        <v>90</v>
      </c>
      <c r="K14" t="str">
        <f>[1]Sheet1!B15</f>
        <v>x</v>
      </c>
      <c r="L14" t="str">
        <f>[1]Sheet1!C15</f>
        <v>x</v>
      </c>
      <c r="M14" t="str">
        <f>[1]Sheet1!D15</f>
        <v>x</v>
      </c>
      <c r="N14" t="str">
        <f>[1]Sheet1!E15</f>
        <v>x</v>
      </c>
      <c r="O14" t="str">
        <f>[1]Sheet1!F15</f>
        <v>x</v>
      </c>
      <c r="P14" t="str">
        <f>[1]Sheet1!G15</f>
        <v>x</v>
      </c>
      <c r="Q14" t="str">
        <f>[1]Sheet1!H15</f>
        <v>x</v>
      </c>
      <c r="R14" t="str">
        <f>[1]Sheet1!I15</f>
        <v>x</v>
      </c>
      <c r="S14" t="str">
        <f>[1]Sheet1!J15</f>
        <v>x</v>
      </c>
      <c r="T14" t="str">
        <f>[1]Sheet1!K15</f>
        <v>x</v>
      </c>
      <c r="U14" t="str">
        <f>[1]Sheet1!L15</f>
        <v>x</v>
      </c>
      <c r="V14" t="str">
        <f>[1]Sheet1!M15</f>
        <v>x</v>
      </c>
      <c r="W14" t="str">
        <f>[1]Sheet1!N15</f>
        <v>NOT RECEIVED</v>
      </c>
      <c r="X14">
        <f>[1]Sheet1!P15</f>
        <v>0</v>
      </c>
      <c r="Y14">
        <f>[1]Sheet1!S15</f>
        <v>0</v>
      </c>
    </row>
    <row r="15" spans="1:25" ht="15.75" x14ac:dyDescent="0.25">
      <c r="A15" s="3">
        <f>[1]Sheet1!A16</f>
        <v>2046</v>
      </c>
      <c r="B15" t="str">
        <f>[1]Sheet1!AA16</f>
        <v>F</v>
      </c>
      <c r="C15" t="str">
        <f>[1]Sheet1!AB16</f>
        <v>1965-01</v>
      </c>
      <c r="D15" s="4">
        <f>[1]Sheet1!W16</f>
        <v>42033</v>
      </c>
      <c r="E15" t="str">
        <f>[1]Sheet1!AC16</f>
        <v>NO</v>
      </c>
      <c r="F15" t="str">
        <f>[1]Sheet1!AD16</f>
        <v>NO</v>
      </c>
      <c r="G15" t="str">
        <f>[1]Sheet1!AE16</f>
        <v>NO</v>
      </c>
      <c r="H15" t="str">
        <f>[1]Sheet1!AF16</f>
        <v>NO</v>
      </c>
      <c r="I15">
        <f>[1]Sheet1!AG16</f>
        <v>5</v>
      </c>
      <c r="J15">
        <f>[1]Sheet1!AH16</f>
        <v>35</v>
      </c>
      <c r="K15" t="str">
        <f>[1]Sheet1!B16</f>
        <v>N</v>
      </c>
      <c r="L15" t="str">
        <f>[1]Sheet1!C16</f>
        <v>N</v>
      </c>
      <c r="M15" t="str">
        <f>[1]Sheet1!D16</f>
        <v>N</v>
      </c>
      <c r="N15" t="str">
        <f>[1]Sheet1!E16</f>
        <v>N</v>
      </c>
      <c r="O15" t="str">
        <f>[1]Sheet1!F16</f>
        <v>N</v>
      </c>
      <c r="P15" t="str">
        <f>[1]Sheet1!G16</f>
        <v>N</v>
      </c>
      <c r="Q15" t="str">
        <f>[1]Sheet1!H16</f>
        <v>N</v>
      </c>
      <c r="R15" t="str">
        <f>[1]Sheet1!I16</f>
        <v>N</v>
      </c>
      <c r="S15" t="str">
        <f>[1]Sheet1!J16</f>
        <v>N</v>
      </c>
      <c r="T15" t="str">
        <f>[1]Sheet1!K16</f>
        <v>N</v>
      </c>
      <c r="U15" t="str">
        <f>[1]Sheet1!L16</f>
        <v>N</v>
      </c>
      <c r="V15" t="str">
        <f>[1]Sheet1!M16</f>
        <v>N</v>
      </c>
      <c r="W15" t="str">
        <f>[1]Sheet1!N16</f>
        <v>Negative</v>
      </c>
      <c r="X15" t="str">
        <f>[1]Sheet1!P16</f>
        <v>24.02.15</v>
      </c>
      <c r="Y15" t="str">
        <f>[1]Sheet1!S16</f>
        <v>y</v>
      </c>
    </row>
    <row r="16" spans="1:25" ht="15.75" x14ac:dyDescent="0.25">
      <c r="A16" s="3">
        <f>[1]Sheet1!A17</f>
        <v>216</v>
      </c>
      <c r="B16" t="str">
        <f>[1]Sheet1!AA17</f>
        <v>F</v>
      </c>
      <c r="C16" t="str">
        <f>[1]Sheet1!AB17</f>
        <v>1983-06</v>
      </c>
      <c r="D16" s="4">
        <f>[1]Sheet1!W17</f>
        <v>42038</v>
      </c>
      <c r="E16" t="str">
        <f>[1]Sheet1!AC17</f>
        <v>NO</v>
      </c>
      <c r="F16" t="str">
        <f>[1]Sheet1!AD17</f>
        <v>NO</v>
      </c>
      <c r="G16" t="str">
        <f>[1]Sheet1!AE17</f>
        <v>YES</v>
      </c>
      <c r="H16" t="str">
        <f>[1]Sheet1!AF17</f>
        <v>YES</v>
      </c>
      <c r="I16">
        <f>[1]Sheet1!AG17</f>
        <v>1</v>
      </c>
      <c r="J16">
        <f>[1]Sheet1!AH17</f>
        <v>80</v>
      </c>
      <c r="K16" t="str">
        <f>[1]Sheet1!B17</f>
        <v>N</v>
      </c>
      <c r="L16" t="str">
        <f>[1]Sheet1!C17</f>
        <v>N</v>
      </c>
      <c r="M16" t="str">
        <f>[1]Sheet1!D17</f>
        <v>N</v>
      </c>
      <c r="N16" t="str">
        <f>[1]Sheet1!E17</f>
        <v>N</v>
      </c>
      <c r="O16" t="str">
        <f>[1]Sheet1!F17</f>
        <v>N</v>
      </c>
      <c r="P16" t="str">
        <f>[1]Sheet1!G17</f>
        <v>N</v>
      </c>
      <c r="Q16" t="str">
        <f>[1]Sheet1!H17</f>
        <v>N</v>
      </c>
      <c r="R16" t="str">
        <f>[1]Sheet1!I17</f>
        <v>N</v>
      </c>
      <c r="S16" t="str">
        <f>[1]Sheet1!J17</f>
        <v>N</v>
      </c>
      <c r="T16" t="str">
        <f>[1]Sheet1!K17</f>
        <v>N</v>
      </c>
      <c r="U16" t="str">
        <f>[1]Sheet1!L17</f>
        <v>N</v>
      </c>
      <c r="V16" t="str">
        <f>[1]Sheet1!M17</f>
        <v>P</v>
      </c>
      <c r="W16" t="str">
        <f>[1]Sheet1!N17</f>
        <v>Rhinovirus positive</v>
      </c>
      <c r="X16" t="str">
        <f>[1]Sheet1!P17</f>
        <v>10.02.15</v>
      </c>
      <c r="Y16" t="str">
        <f>[1]Sheet1!S17</f>
        <v>y</v>
      </c>
    </row>
    <row r="17" spans="1:25" ht="15.75" x14ac:dyDescent="0.25">
      <c r="A17" s="3">
        <f>[1]Sheet1!A18</f>
        <v>3882</v>
      </c>
      <c r="B17" t="str">
        <f>[1]Sheet1!AA18</f>
        <v>M</v>
      </c>
      <c r="C17" t="str">
        <f>[1]Sheet1!AB18</f>
        <v>1955-04</v>
      </c>
      <c r="D17" s="4">
        <f>[1]Sheet1!W18</f>
        <v>42036</v>
      </c>
      <c r="E17" t="str">
        <f>[1]Sheet1!AC18</f>
        <v>NO</v>
      </c>
      <c r="F17" t="str">
        <f>[1]Sheet1!AD18</f>
        <v>NO</v>
      </c>
      <c r="G17" t="str">
        <f>[1]Sheet1!AE18</f>
        <v>YES</v>
      </c>
      <c r="H17" t="str">
        <f>[1]Sheet1!AF18</f>
        <v>YES</v>
      </c>
      <c r="I17">
        <f>[1]Sheet1!AG18</f>
        <v>1</v>
      </c>
      <c r="J17">
        <f>[1]Sheet1!AH18</f>
        <v>85</v>
      </c>
      <c r="K17" t="str">
        <f>[1]Sheet1!B18</f>
        <v>N</v>
      </c>
      <c r="L17" t="str">
        <f>[1]Sheet1!C18</f>
        <v>N</v>
      </c>
      <c r="M17" t="str">
        <f>[1]Sheet1!D18</f>
        <v>N</v>
      </c>
      <c r="N17" t="str">
        <f>[1]Sheet1!E18</f>
        <v>N</v>
      </c>
      <c r="O17" t="str">
        <f>[1]Sheet1!F18</f>
        <v>N</v>
      </c>
      <c r="P17" t="str">
        <f>[1]Sheet1!G18</f>
        <v>N</v>
      </c>
      <c r="Q17" t="str">
        <f>[1]Sheet1!H18</f>
        <v>N</v>
      </c>
      <c r="R17" t="str">
        <f>[1]Sheet1!I18</f>
        <v>N</v>
      </c>
      <c r="S17" t="str">
        <f>[1]Sheet1!J18</f>
        <v>N</v>
      </c>
      <c r="T17" t="str">
        <f>[1]Sheet1!K18</f>
        <v>N</v>
      </c>
      <c r="U17" t="str">
        <f>[1]Sheet1!L18</f>
        <v>N</v>
      </c>
      <c r="V17" t="str">
        <f>[1]Sheet1!M18</f>
        <v>N</v>
      </c>
      <c r="W17" t="str">
        <f>[1]Sheet1!N18</f>
        <v>Negative</v>
      </c>
      <c r="X17" t="str">
        <f>[1]Sheet1!P18</f>
        <v>10.02.15</v>
      </c>
      <c r="Y17" t="str">
        <f>[1]Sheet1!S18</f>
        <v>y</v>
      </c>
    </row>
    <row r="18" spans="1:25" ht="15.75" x14ac:dyDescent="0.25">
      <c r="A18" s="3">
        <f>[1]Sheet1!A19</f>
        <v>1114</v>
      </c>
      <c r="B18" t="str">
        <f>[1]Sheet1!AA19</f>
        <v>F</v>
      </c>
      <c r="C18" t="str">
        <f>[1]Sheet1!AB19</f>
        <v>1985-07</v>
      </c>
      <c r="D18" s="4">
        <f>[1]Sheet1!W19</f>
        <v>42036</v>
      </c>
      <c r="E18" t="str">
        <f>[1]Sheet1!AC19</f>
        <v>NO</v>
      </c>
      <c r="F18" t="str">
        <f>[1]Sheet1!AD19</f>
        <v>NO</v>
      </c>
      <c r="G18" t="str">
        <f>[1]Sheet1!AE19</f>
        <v>YES</v>
      </c>
      <c r="H18" t="str">
        <f>[1]Sheet1!AF19</f>
        <v>NO</v>
      </c>
      <c r="I18">
        <f>[1]Sheet1!AG19</f>
        <v>1</v>
      </c>
      <c r="J18">
        <f>[1]Sheet1!AH19</f>
        <v>25</v>
      </c>
      <c r="K18" t="str">
        <f>[1]Sheet1!B19</f>
        <v>N</v>
      </c>
      <c r="L18" t="str">
        <f>[1]Sheet1!C19</f>
        <v>N</v>
      </c>
      <c r="M18" t="str">
        <f>[1]Sheet1!D19</f>
        <v>N</v>
      </c>
      <c r="N18" t="str">
        <f>[1]Sheet1!E19</f>
        <v>N</v>
      </c>
      <c r="O18" t="str">
        <f>[1]Sheet1!F19</f>
        <v>N</v>
      </c>
      <c r="P18" t="str">
        <f>[1]Sheet1!G19</f>
        <v>N</v>
      </c>
      <c r="Q18" t="str">
        <f>[1]Sheet1!H19</f>
        <v>N</v>
      </c>
      <c r="R18" t="str">
        <f>[1]Sheet1!I19</f>
        <v>N</v>
      </c>
      <c r="S18" t="str">
        <f>[1]Sheet1!J19</f>
        <v>N</v>
      </c>
      <c r="T18" t="str">
        <f>[1]Sheet1!K19</f>
        <v>N</v>
      </c>
      <c r="U18" t="str">
        <f>[1]Sheet1!L19</f>
        <v>N</v>
      </c>
      <c r="V18" t="str">
        <f>[1]Sheet1!M19</f>
        <v>N</v>
      </c>
      <c r="W18" t="str">
        <f>[1]Sheet1!N19</f>
        <v>Negative</v>
      </c>
      <c r="X18" t="str">
        <f>[1]Sheet1!P19</f>
        <v>10.02.15</v>
      </c>
      <c r="Y18" t="str">
        <f>[1]Sheet1!S19</f>
        <v>y</v>
      </c>
    </row>
    <row r="19" spans="1:25" ht="15.75" x14ac:dyDescent="0.25">
      <c r="A19" s="3">
        <f>[1]Sheet1!A20</f>
        <v>1760</v>
      </c>
      <c r="B19" t="str">
        <f>[1]Sheet1!AA20</f>
        <v>F</v>
      </c>
      <c r="C19" t="str">
        <f>[1]Sheet1!AB20</f>
        <v>1978-10</v>
      </c>
      <c r="D19" s="4">
        <f>[1]Sheet1!W20</f>
        <v>42038</v>
      </c>
      <c r="E19" t="str">
        <f>[1]Sheet1!AC20</f>
        <v>NO</v>
      </c>
      <c r="F19" t="str">
        <f>[1]Sheet1!AD20</f>
        <v>NO</v>
      </c>
      <c r="G19" t="str">
        <f>[1]Sheet1!AE20</f>
        <v>YES</v>
      </c>
      <c r="H19" t="str">
        <f>[1]Sheet1!AF20</f>
        <v>NO</v>
      </c>
      <c r="I19">
        <f>[1]Sheet1!AG20</f>
        <v>1</v>
      </c>
      <c r="J19">
        <f>[1]Sheet1!AH20</f>
        <v>75</v>
      </c>
      <c r="K19" t="str">
        <f>[1]Sheet1!B20</f>
        <v>P</v>
      </c>
      <c r="L19" t="str">
        <f>[1]Sheet1!C20</f>
        <v>P</v>
      </c>
      <c r="M19" t="str">
        <f>[1]Sheet1!D20</f>
        <v>N</v>
      </c>
      <c r="N19" t="str">
        <f>[1]Sheet1!E20</f>
        <v>N</v>
      </c>
      <c r="O19" t="str">
        <f>[1]Sheet1!F20</f>
        <v>N</v>
      </c>
      <c r="P19" t="str">
        <f>[1]Sheet1!G20</f>
        <v>N</v>
      </c>
      <c r="Q19" t="str">
        <f>[1]Sheet1!H20</f>
        <v>N</v>
      </c>
      <c r="R19" t="str">
        <f>[1]Sheet1!I20</f>
        <v>N</v>
      </c>
      <c r="S19" t="str">
        <f>[1]Sheet1!J20</f>
        <v>N</v>
      </c>
      <c r="T19" t="str">
        <f>[1]Sheet1!K20</f>
        <v>N</v>
      </c>
      <c r="U19" t="str">
        <f>[1]Sheet1!L20</f>
        <v>N</v>
      </c>
      <c r="V19" t="str">
        <f>[1]Sheet1!M20</f>
        <v>N</v>
      </c>
      <c r="W19" t="str">
        <f>[1]Sheet1!N20</f>
        <v>Influenza A H3N2</v>
      </c>
      <c r="X19" t="str">
        <f>[1]Sheet1!P20</f>
        <v>10.02.15</v>
      </c>
      <c r="Y19" t="str">
        <f>[1]Sheet1!S20</f>
        <v>y</v>
      </c>
    </row>
    <row r="20" spans="1:25" ht="15.75" x14ac:dyDescent="0.25">
      <c r="A20" s="3">
        <f>[1]Sheet1!A21</f>
        <v>2641</v>
      </c>
      <c r="B20" t="str">
        <f>[1]Sheet1!AA21</f>
        <v>F</v>
      </c>
      <c r="C20" t="str">
        <f>[1]Sheet1!AB21</f>
        <v>1969-06</v>
      </c>
      <c r="D20" s="4">
        <f>[1]Sheet1!W21</f>
        <v>42038</v>
      </c>
      <c r="E20" t="str">
        <f>[1]Sheet1!AC21</f>
        <v>NO</v>
      </c>
      <c r="F20" t="str">
        <f>[1]Sheet1!AD21</f>
        <v>NO</v>
      </c>
      <c r="G20" t="str">
        <f>[1]Sheet1!AE21</f>
        <v>YES</v>
      </c>
      <c r="H20" t="str">
        <f>[1]Sheet1!AF21</f>
        <v>YES</v>
      </c>
      <c r="I20">
        <f>[1]Sheet1!AG21</f>
        <v>1</v>
      </c>
      <c r="J20">
        <f>[1]Sheet1!AH21</f>
        <v>60</v>
      </c>
      <c r="K20" t="str">
        <f>[1]Sheet1!B21</f>
        <v>N</v>
      </c>
      <c r="L20" t="str">
        <f>[1]Sheet1!C21</f>
        <v>N</v>
      </c>
      <c r="M20" t="str">
        <f>[1]Sheet1!D21</f>
        <v>N</v>
      </c>
      <c r="N20" t="str">
        <f>[1]Sheet1!E21</f>
        <v>N</v>
      </c>
      <c r="O20" t="str">
        <f>[1]Sheet1!F21</f>
        <v>N</v>
      </c>
      <c r="P20" t="str">
        <f>[1]Sheet1!G21</f>
        <v>N</v>
      </c>
      <c r="Q20" t="str">
        <f>[1]Sheet1!H21</f>
        <v>N</v>
      </c>
      <c r="R20" t="str">
        <f>[1]Sheet1!I21</f>
        <v>N</v>
      </c>
      <c r="S20" t="str">
        <f>[1]Sheet1!J21</f>
        <v>N</v>
      </c>
      <c r="T20" t="str">
        <f>[1]Sheet1!K21</f>
        <v>N</v>
      </c>
      <c r="U20" t="str">
        <f>[1]Sheet1!L21</f>
        <v>N</v>
      </c>
      <c r="V20" t="str">
        <f>[1]Sheet1!M21</f>
        <v>N</v>
      </c>
      <c r="W20" t="str">
        <f>[1]Sheet1!N21</f>
        <v>Negative</v>
      </c>
      <c r="X20" t="str">
        <f>[1]Sheet1!P21</f>
        <v>12.02.15</v>
      </c>
      <c r="Y20" t="str">
        <f>[1]Sheet1!S21</f>
        <v>y</v>
      </c>
    </row>
    <row r="21" spans="1:25" x14ac:dyDescent="0.25">
      <c r="A21" s="5">
        <f>[1]Sheet1!A22</f>
        <v>2684</v>
      </c>
      <c r="B21" t="str">
        <f>[1]Sheet1!AA22</f>
        <v>M</v>
      </c>
      <c r="C21" t="str">
        <f>[1]Sheet1!AB22</f>
        <v>1962-03</v>
      </c>
      <c r="D21" s="4">
        <f>[1]Sheet1!W22</f>
        <v>42039</v>
      </c>
      <c r="E21" t="str">
        <f>[1]Sheet1!AC22</f>
        <v>NO</v>
      </c>
      <c r="F21" t="str">
        <f>[1]Sheet1!AD22</f>
        <v>NO</v>
      </c>
      <c r="G21" t="str">
        <f>[1]Sheet1!AE22</f>
        <v>YES</v>
      </c>
      <c r="H21" t="str">
        <f>[1]Sheet1!AF22</f>
        <v>NO</v>
      </c>
      <c r="I21">
        <f>[1]Sheet1!AG22</f>
        <v>1</v>
      </c>
      <c r="J21">
        <f>[1]Sheet1!AH22</f>
        <v>75</v>
      </c>
      <c r="K21" t="str">
        <f>[1]Sheet1!B22</f>
        <v>x</v>
      </c>
      <c r="L21" t="str">
        <f>[1]Sheet1!C22</f>
        <v>x</v>
      </c>
      <c r="M21" t="str">
        <f>[1]Sheet1!D22</f>
        <v>x</v>
      </c>
      <c r="N21" t="str">
        <f>[1]Sheet1!E22</f>
        <v>x</v>
      </c>
      <c r="O21" t="str">
        <f>[1]Sheet1!F22</f>
        <v>x</v>
      </c>
      <c r="P21" t="str">
        <f>[1]Sheet1!G22</f>
        <v>x</v>
      </c>
      <c r="Q21" t="str">
        <f>[1]Sheet1!H22</f>
        <v>x</v>
      </c>
      <c r="R21" t="str">
        <f>[1]Sheet1!I22</f>
        <v>x</v>
      </c>
      <c r="S21" t="str">
        <f>[1]Sheet1!J22</f>
        <v>x</v>
      </c>
      <c r="T21" t="str">
        <f>[1]Sheet1!K22</f>
        <v>x</v>
      </c>
      <c r="U21" t="str">
        <f>[1]Sheet1!L22</f>
        <v>x</v>
      </c>
      <c r="V21" t="str">
        <f>[1]Sheet1!M22</f>
        <v>x</v>
      </c>
      <c r="W21" t="str">
        <f>[1]Sheet1!N22</f>
        <v>NOT RECEIVED</v>
      </c>
      <c r="X21">
        <f>[1]Sheet1!P22</f>
        <v>0</v>
      </c>
      <c r="Y21">
        <f>[1]Sheet1!S22</f>
        <v>0</v>
      </c>
    </row>
    <row r="22" spans="1:25" x14ac:dyDescent="0.25">
      <c r="A22" s="5">
        <f>[1]Sheet1!A23</f>
        <v>1393</v>
      </c>
      <c r="B22" t="str">
        <f>[1]Sheet1!AA23</f>
        <v>F</v>
      </c>
      <c r="C22" t="str">
        <f>[1]Sheet1!AB23</f>
        <v>1923-10</v>
      </c>
      <c r="D22" s="4">
        <f>[1]Sheet1!W23</f>
        <v>42039</v>
      </c>
      <c r="E22" t="str">
        <f>[1]Sheet1!AC23</f>
        <v>NO</v>
      </c>
      <c r="F22" t="str">
        <f>[1]Sheet1!AD23</f>
        <v>NO</v>
      </c>
      <c r="G22" t="str">
        <f>[1]Sheet1!AE23</f>
        <v>NO</v>
      </c>
      <c r="H22" t="str">
        <f>[1]Sheet1!AF23</f>
        <v>YES</v>
      </c>
      <c r="I22">
        <f>[1]Sheet1!AG23</f>
        <v>1</v>
      </c>
      <c r="J22">
        <f>[1]Sheet1!AH23</f>
        <v>60</v>
      </c>
      <c r="K22" t="str">
        <f>[1]Sheet1!B23</f>
        <v>N</v>
      </c>
      <c r="L22" t="str">
        <f>[1]Sheet1!C23</f>
        <v>N</v>
      </c>
      <c r="M22" t="str">
        <f>[1]Sheet1!D23</f>
        <v>N</v>
      </c>
      <c r="N22" t="str">
        <f>[1]Sheet1!E23</f>
        <v>N</v>
      </c>
      <c r="O22" t="str">
        <f>[1]Sheet1!F23</f>
        <v>N</v>
      </c>
      <c r="P22" t="str">
        <f>[1]Sheet1!G23</f>
        <v>N</v>
      </c>
      <c r="Q22" t="str">
        <f>[1]Sheet1!H23</f>
        <v>N</v>
      </c>
      <c r="R22" t="str">
        <f>[1]Sheet1!I23</f>
        <v>N</v>
      </c>
      <c r="S22" t="str">
        <f>[1]Sheet1!J23</f>
        <v>N</v>
      </c>
      <c r="T22" t="str">
        <f>[1]Sheet1!K23</f>
        <v>N</v>
      </c>
      <c r="U22" t="str">
        <f>[1]Sheet1!L23</f>
        <v>N</v>
      </c>
      <c r="V22" t="str">
        <f>[1]Sheet1!M23</f>
        <v>N</v>
      </c>
      <c r="W22" t="str">
        <f>[1]Sheet1!N23</f>
        <v>Negative</v>
      </c>
      <c r="X22" t="str">
        <f>[1]Sheet1!P23</f>
        <v>12.02.15</v>
      </c>
      <c r="Y22" t="str">
        <f>[1]Sheet1!S23</f>
        <v>y</v>
      </c>
    </row>
    <row r="23" spans="1:25" x14ac:dyDescent="0.25">
      <c r="A23" s="5">
        <f>[1]Sheet1!A24</f>
        <v>3998</v>
      </c>
      <c r="B23" t="str">
        <f>[1]Sheet1!AA24</f>
        <v>F</v>
      </c>
      <c r="C23" t="str">
        <f>[1]Sheet1!AB24</f>
        <v>1931-05</v>
      </c>
      <c r="D23" s="4">
        <f>[1]Sheet1!W24</f>
        <v>42039</v>
      </c>
      <c r="E23" t="str">
        <f>[1]Sheet1!AC24</f>
        <v>NO</v>
      </c>
      <c r="F23" t="str">
        <f>[1]Sheet1!AD24</f>
        <v>NO</v>
      </c>
      <c r="G23" t="str">
        <f>[1]Sheet1!AE24</f>
        <v>YES</v>
      </c>
      <c r="H23" t="str">
        <f>[1]Sheet1!AF24</f>
        <v>YES</v>
      </c>
      <c r="I23">
        <f>[1]Sheet1!AG24</f>
        <v>1</v>
      </c>
      <c r="J23">
        <f>[1]Sheet1!AH24</f>
        <v>95</v>
      </c>
      <c r="K23" t="str">
        <f>[1]Sheet1!B24</f>
        <v>x</v>
      </c>
      <c r="L23" t="str">
        <f>[1]Sheet1!C24</f>
        <v>x</v>
      </c>
      <c r="M23" t="str">
        <f>[1]Sheet1!D24</f>
        <v>x</v>
      </c>
      <c r="N23" t="str">
        <f>[1]Sheet1!E24</f>
        <v>x</v>
      </c>
      <c r="O23" t="str">
        <f>[1]Sheet1!F24</f>
        <v>x</v>
      </c>
      <c r="P23" t="str">
        <f>[1]Sheet1!G24</f>
        <v>x</v>
      </c>
      <c r="Q23" t="str">
        <f>[1]Sheet1!H24</f>
        <v>x</v>
      </c>
      <c r="R23" t="str">
        <f>[1]Sheet1!I24</f>
        <v>x</v>
      </c>
      <c r="S23" t="str">
        <f>[1]Sheet1!J24</f>
        <v>x</v>
      </c>
      <c r="T23" t="str">
        <f>[1]Sheet1!K24</f>
        <v>x</v>
      </c>
      <c r="U23" t="str">
        <f>[1]Sheet1!L24</f>
        <v>x</v>
      </c>
      <c r="V23" t="str">
        <f>[1]Sheet1!M24</f>
        <v>x</v>
      </c>
      <c r="W23" t="str">
        <f>[1]Sheet1!N24</f>
        <v>NOT RECEIVED</v>
      </c>
      <c r="X23">
        <f>[1]Sheet1!P24</f>
        <v>0</v>
      </c>
      <c r="Y23">
        <f>[1]Sheet1!S24</f>
        <v>0</v>
      </c>
    </row>
    <row r="24" spans="1:25" ht="15.75" x14ac:dyDescent="0.25">
      <c r="A24" s="3">
        <f>[1]Sheet1!A25</f>
        <v>2656</v>
      </c>
      <c r="B24" t="str">
        <f>[1]Sheet1!AA25</f>
        <v>F</v>
      </c>
      <c r="C24" t="str">
        <f>[1]Sheet1!AB25</f>
        <v>1992-02</v>
      </c>
      <c r="D24" s="4">
        <f>[1]Sheet1!W25</f>
        <v>41967</v>
      </c>
      <c r="E24" t="str">
        <f>[1]Sheet1!AC25</f>
        <v>NO</v>
      </c>
      <c r="F24" t="str">
        <f>[1]Sheet1!AD25</f>
        <v>NO</v>
      </c>
      <c r="G24" t="str">
        <f>[1]Sheet1!AE25</f>
        <v>NO</v>
      </c>
      <c r="H24" t="str">
        <f>[1]Sheet1!AF25</f>
        <v>NO</v>
      </c>
      <c r="I24">
        <f>[1]Sheet1!AG25</f>
        <v>1</v>
      </c>
      <c r="J24">
        <f>[1]Sheet1!AH25</f>
        <v>92</v>
      </c>
      <c r="K24" t="str">
        <f>[1]Sheet1!B25</f>
        <v>N</v>
      </c>
      <c r="L24" t="str">
        <f>[1]Sheet1!C25</f>
        <v>N</v>
      </c>
      <c r="M24" t="str">
        <f>[1]Sheet1!D25</f>
        <v>N</v>
      </c>
      <c r="N24" t="str">
        <f>[1]Sheet1!E25</f>
        <v>N</v>
      </c>
      <c r="O24" t="str">
        <f>[1]Sheet1!F25</f>
        <v>N</v>
      </c>
      <c r="P24" t="str">
        <f>[1]Sheet1!G25</f>
        <v>N</v>
      </c>
      <c r="Q24" t="str">
        <f>[1]Sheet1!H25</f>
        <v>N</v>
      </c>
      <c r="R24" t="str">
        <f>[1]Sheet1!I25</f>
        <v>N</v>
      </c>
      <c r="S24" t="str">
        <f>[1]Sheet1!J25</f>
        <v>N</v>
      </c>
      <c r="T24" t="str">
        <f>[1]Sheet1!K25</f>
        <v>N</v>
      </c>
      <c r="U24" t="str">
        <f>[1]Sheet1!L25</f>
        <v>N</v>
      </c>
      <c r="V24" t="str">
        <f>[1]Sheet1!M25</f>
        <v>N</v>
      </c>
      <c r="W24" t="str">
        <f>[1]Sheet1!N25</f>
        <v>Negative</v>
      </c>
      <c r="X24" t="str">
        <f>[1]Sheet1!P25</f>
        <v>13.02.15</v>
      </c>
      <c r="Y24" t="str">
        <f>[1]Sheet1!S25</f>
        <v>N</v>
      </c>
    </row>
    <row r="25" spans="1:25" ht="15.75" x14ac:dyDescent="0.25">
      <c r="A25" s="3">
        <f>[1]Sheet1!A26</f>
        <v>993</v>
      </c>
      <c r="B25" t="str">
        <f>[1]Sheet1!AA26</f>
        <v>F</v>
      </c>
      <c r="C25" t="str">
        <f>[1]Sheet1!AB26</f>
        <v>1949-05</v>
      </c>
      <c r="D25" s="4">
        <f>[1]Sheet1!W26</f>
        <v>41974</v>
      </c>
      <c r="E25" t="str">
        <f>[1]Sheet1!AC26</f>
        <v>NO</v>
      </c>
      <c r="F25" t="str">
        <f>[1]Sheet1!AD26</f>
        <v>NO</v>
      </c>
      <c r="G25" t="str">
        <f>[1]Sheet1!AE26</f>
        <v>NO</v>
      </c>
      <c r="H25" t="str">
        <f>[1]Sheet1!AF26</f>
        <v>NO</v>
      </c>
      <c r="I25">
        <f>[1]Sheet1!AG26</f>
        <v>1</v>
      </c>
      <c r="J25">
        <f>[1]Sheet1!AH26</f>
        <v>97</v>
      </c>
      <c r="K25" t="str">
        <f>[1]Sheet1!B26</f>
        <v>N</v>
      </c>
      <c r="L25" t="str">
        <f>[1]Sheet1!C26</f>
        <v>N</v>
      </c>
      <c r="M25" t="str">
        <f>[1]Sheet1!D26</f>
        <v>N</v>
      </c>
      <c r="N25" t="str">
        <f>[1]Sheet1!E26</f>
        <v>N</v>
      </c>
      <c r="O25" t="str">
        <f>[1]Sheet1!F26</f>
        <v>N</v>
      </c>
      <c r="P25" t="str">
        <f>[1]Sheet1!G26</f>
        <v>N</v>
      </c>
      <c r="Q25" t="str">
        <f>[1]Sheet1!H26</f>
        <v>N</v>
      </c>
      <c r="R25" t="str">
        <f>[1]Sheet1!I26</f>
        <v>N</v>
      </c>
      <c r="S25" t="str">
        <f>[1]Sheet1!J26</f>
        <v>N</v>
      </c>
      <c r="T25" t="str">
        <f>[1]Sheet1!K26</f>
        <v>N</v>
      </c>
      <c r="U25" t="str">
        <f>[1]Sheet1!L26</f>
        <v>N</v>
      </c>
      <c r="V25" t="str">
        <f>[1]Sheet1!M26</f>
        <v>N</v>
      </c>
      <c r="W25" t="str">
        <f>[1]Sheet1!N26</f>
        <v>Negative</v>
      </c>
      <c r="X25" t="str">
        <f>[1]Sheet1!P26</f>
        <v>13.02.15</v>
      </c>
      <c r="Y25" t="str">
        <f>[1]Sheet1!S26</f>
        <v>N</v>
      </c>
    </row>
    <row r="26" spans="1:25" ht="15.75" x14ac:dyDescent="0.25">
      <c r="A26" s="3">
        <f>[1]Sheet1!A27</f>
        <v>3050</v>
      </c>
      <c r="B26" t="str">
        <f>[1]Sheet1!AA27</f>
        <v>F</v>
      </c>
      <c r="C26" t="str">
        <f>[1]Sheet1!AB27</f>
        <v>1976-02</v>
      </c>
      <c r="D26" s="4">
        <f>[1]Sheet1!W27</f>
        <v>42045</v>
      </c>
      <c r="E26" t="str">
        <f>[1]Sheet1!AC27</f>
        <v>NO</v>
      </c>
      <c r="F26" t="str">
        <f>[1]Sheet1!AD27</f>
        <v>NO</v>
      </c>
      <c r="G26" t="str">
        <f>[1]Sheet1!AE27</f>
        <v>YES</v>
      </c>
      <c r="H26" t="str">
        <f>[1]Sheet1!AF27</f>
        <v>YES</v>
      </c>
      <c r="I26">
        <f>[1]Sheet1!AG27</f>
        <v>0</v>
      </c>
      <c r="J26">
        <f>[1]Sheet1!AH27</f>
        <v>65</v>
      </c>
      <c r="K26" t="str">
        <f>[1]Sheet1!B27</f>
        <v>N</v>
      </c>
      <c r="L26" t="str">
        <f>[1]Sheet1!C27</f>
        <v>N</v>
      </c>
      <c r="M26" t="str">
        <f>[1]Sheet1!D27</f>
        <v>N</v>
      </c>
      <c r="N26" t="str">
        <f>[1]Sheet1!E27</f>
        <v>N</v>
      </c>
      <c r="O26" t="str">
        <f>[1]Sheet1!F27</f>
        <v>N</v>
      </c>
      <c r="P26" t="str">
        <f>[1]Sheet1!G27</f>
        <v>N</v>
      </c>
      <c r="Q26" t="str">
        <f>[1]Sheet1!H27</f>
        <v>N</v>
      </c>
      <c r="R26" t="str">
        <f>[1]Sheet1!I27</f>
        <v>N</v>
      </c>
      <c r="S26" t="str">
        <f>[1]Sheet1!J27</f>
        <v>N</v>
      </c>
      <c r="T26" t="str">
        <f>[1]Sheet1!K27</f>
        <v>N</v>
      </c>
      <c r="U26" t="str">
        <f>[1]Sheet1!L27</f>
        <v>N</v>
      </c>
      <c r="V26" t="str">
        <f>[1]Sheet1!M27</f>
        <v>N</v>
      </c>
      <c r="W26" t="str">
        <f>[1]Sheet1!N27</f>
        <v>Negative</v>
      </c>
      <c r="X26" t="str">
        <f>[1]Sheet1!P27</f>
        <v>13.02.15</v>
      </c>
      <c r="Y26" t="str">
        <f>[1]Sheet1!S27</f>
        <v>N</v>
      </c>
    </row>
    <row r="27" spans="1:25" x14ac:dyDescent="0.25">
      <c r="A27" s="5">
        <f>[1]Sheet1!A28</f>
        <v>3970</v>
      </c>
      <c r="B27" t="str">
        <f>[1]Sheet1!AA28</f>
        <v>F</v>
      </c>
      <c r="C27" t="str">
        <f>[1]Sheet1!AB28</f>
        <v>1956-05</v>
      </c>
      <c r="D27" s="4">
        <f>[1]Sheet1!W28</f>
        <v>42046</v>
      </c>
      <c r="E27" t="str">
        <f>[1]Sheet1!AC28</f>
        <v>NO</v>
      </c>
      <c r="F27" t="str">
        <f>[1]Sheet1!AD28</f>
        <v>NO</v>
      </c>
      <c r="G27" t="str">
        <f>[1]Sheet1!AE28</f>
        <v>YES</v>
      </c>
      <c r="H27" t="str">
        <f>[1]Sheet1!AF28</f>
        <v>NO</v>
      </c>
      <c r="I27">
        <f>[1]Sheet1!AG28</f>
        <v>1</v>
      </c>
      <c r="J27">
        <f>[1]Sheet1!AH28</f>
        <v>75</v>
      </c>
      <c r="K27" t="str">
        <f>[1]Sheet1!B28</f>
        <v>N</v>
      </c>
      <c r="L27" t="str">
        <f>[1]Sheet1!C28</f>
        <v>N</v>
      </c>
      <c r="M27" t="str">
        <f>[1]Sheet1!D28</f>
        <v>N</v>
      </c>
      <c r="N27" t="str">
        <f>[1]Sheet1!E28</f>
        <v>N</v>
      </c>
      <c r="O27" t="str">
        <f>[1]Sheet1!F28</f>
        <v>N</v>
      </c>
      <c r="P27" t="str">
        <f>[1]Sheet1!G28</f>
        <v>N</v>
      </c>
      <c r="Q27" t="str">
        <f>[1]Sheet1!H28</f>
        <v>N</v>
      </c>
      <c r="R27" t="str">
        <f>[1]Sheet1!I28</f>
        <v>N</v>
      </c>
      <c r="S27" t="str">
        <f>[1]Sheet1!J28</f>
        <v>N</v>
      </c>
      <c r="T27" t="str">
        <f>[1]Sheet1!K28</f>
        <v>N</v>
      </c>
      <c r="U27" t="str">
        <f>[1]Sheet1!L28</f>
        <v>N</v>
      </c>
      <c r="V27" t="str">
        <f>[1]Sheet1!M28</f>
        <v>P</v>
      </c>
      <c r="W27" t="str">
        <f>[1]Sheet1!N28</f>
        <v>Rhinovirus positive</v>
      </c>
      <c r="X27" t="str">
        <f>[1]Sheet1!P28</f>
        <v>13.02.15</v>
      </c>
      <c r="Y27" t="str">
        <f>[1]Sheet1!S28</f>
        <v>y</v>
      </c>
    </row>
    <row r="28" spans="1:25" x14ac:dyDescent="0.25">
      <c r="A28" s="5">
        <f>[1]Sheet1!A29</f>
        <v>305</v>
      </c>
      <c r="B28" t="str">
        <f>[1]Sheet1!AA29</f>
        <v>F</v>
      </c>
      <c r="C28" t="str">
        <f>[1]Sheet1!AB29</f>
        <v>1957-10</v>
      </c>
      <c r="D28" s="4">
        <f>[1]Sheet1!W29</f>
        <v>42009</v>
      </c>
      <c r="E28" t="str">
        <f>[1]Sheet1!AC29</f>
        <v>NO</v>
      </c>
      <c r="F28" t="str">
        <f>[1]Sheet1!AD29</f>
        <v>NO</v>
      </c>
      <c r="G28" t="str">
        <f>[1]Sheet1!AE29</f>
        <v>YES</v>
      </c>
      <c r="H28" t="str">
        <f>[1]Sheet1!AF29</f>
        <v>NO</v>
      </c>
      <c r="I28">
        <f>[1]Sheet1!AG29</f>
        <v>1</v>
      </c>
      <c r="J28">
        <f>[1]Sheet1!AH29</f>
        <v>85</v>
      </c>
      <c r="K28" t="str">
        <f>[1]Sheet1!B29</f>
        <v>N</v>
      </c>
      <c r="L28" t="str">
        <f>[1]Sheet1!C29</f>
        <v>N</v>
      </c>
      <c r="M28" t="str">
        <f>[1]Sheet1!D29</f>
        <v>N</v>
      </c>
      <c r="N28" t="str">
        <f>[1]Sheet1!E29</f>
        <v>N</v>
      </c>
      <c r="O28" t="str">
        <f>[1]Sheet1!F29</f>
        <v>N</v>
      </c>
      <c r="P28" t="str">
        <f>[1]Sheet1!G29</f>
        <v>N</v>
      </c>
      <c r="Q28" t="str">
        <f>[1]Sheet1!H29</f>
        <v>N</v>
      </c>
      <c r="R28" t="str">
        <f>[1]Sheet1!I29</f>
        <v>N</v>
      </c>
      <c r="S28" t="str">
        <f>[1]Sheet1!J29</f>
        <v>N</v>
      </c>
      <c r="T28" t="str">
        <f>[1]Sheet1!K29</f>
        <v>N</v>
      </c>
      <c r="U28" t="str">
        <f>[1]Sheet1!L29</f>
        <v>N</v>
      </c>
      <c r="V28" t="str">
        <f>[1]Sheet1!M29</f>
        <v>N</v>
      </c>
      <c r="W28" t="str">
        <f>[1]Sheet1!N29</f>
        <v>Negative</v>
      </c>
      <c r="X28" t="str">
        <f>[1]Sheet1!P29</f>
        <v>13.02.15</v>
      </c>
      <c r="Y28" t="str">
        <f>[1]Sheet1!S29</f>
        <v>N</v>
      </c>
    </row>
    <row r="29" spans="1:25" x14ac:dyDescent="0.25">
      <c r="A29" s="5">
        <f>[1]Sheet1!A30</f>
        <v>623</v>
      </c>
      <c r="B29" t="str">
        <f>[1]Sheet1!AA30</f>
        <v>F</v>
      </c>
      <c r="C29" t="str">
        <f>[1]Sheet1!AB30</f>
        <v>1968-12</v>
      </c>
      <c r="D29" s="4">
        <f>[1]Sheet1!W30</f>
        <v>42046</v>
      </c>
      <c r="E29" t="str">
        <f>[1]Sheet1!AC30</f>
        <v>NO</v>
      </c>
      <c r="F29" t="str">
        <f>[1]Sheet1!AD30</f>
        <v>NO</v>
      </c>
      <c r="G29" t="str">
        <f>[1]Sheet1!AE30</f>
        <v>YES</v>
      </c>
      <c r="H29" t="str">
        <f>[1]Sheet1!AF30</f>
        <v>NO</v>
      </c>
      <c r="I29">
        <f>[1]Sheet1!AG30</f>
        <v>1</v>
      </c>
      <c r="J29">
        <f>[1]Sheet1!AH30</f>
        <v>70</v>
      </c>
      <c r="K29" t="str">
        <f>[1]Sheet1!B30</f>
        <v>N</v>
      </c>
      <c r="L29" t="str">
        <f>[1]Sheet1!C30</f>
        <v>N</v>
      </c>
      <c r="M29" t="str">
        <f>[1]Sheet1!D30</f>
        <v>N</v>
      </c>
      <c r="N29" t="str">
        <f>[1]Sheet1!E30</f>
        <v>N</v>
      </c>
      <c r="O29" t="str">
        <f>[1]Sheet1!F30</f>
        <v>N</v>
      </c>
      <c r="P29" t="str">
        <f>[1]Sheet1!G30</f>
        <v>N</v>
      </c>
      <c r="Q29" t="str">
        <f>[1]Sheet1!H30</f>
        <v>N</v>
      </c>
      <c r="R29" t="str">
        <f>[1]Sheet1!I30</f>
        <v>N</v>
      </c>
      <c r="S29" t="str">
        <f>[1]Sheet1!J30</f>
        <v>N</v>
      </c>
      <c r="T29" t="str">
        <f>[1]Sheet1!K30</f>
        <v>N</v>
      </c>
      <c r="U29" t="str">
        <f>[1]Sheet1!L30</f>
        <v>N</v>
      </c>
      <c r="V29" t="str">
        <f>[1]Sheet1!M30</f>
        <v>P</v>
      </c>
      <c r="W29" t="str">
        <f>[1]Sheet1!N30</f>
        <v>Rhinovirus positive</v>
      </c>
      <c r="X29" t="str">
        <f>[1]Sheet1!P30</f>
        <v>13.02.15</v>
      </c>
      <c r="Y29" t="str">
        <f>[1]Sheet1!S30</f>
        <v>y</v>
      </c>
    </row>
    <row r="30" spans="1:25" x14ac:dyDescent="0.25">
      <c r="A30" s="5">
        <f>[1]Sheet1!A31</f>
        <v>247</v>
      </c>
      <c r="B30" t="str">
        <f>[1]Sheet1!AA31</f>
        <v>F</v>
      </c>
      <c r="C30" t="str">
        <f>[1]Sheet1!AB31</f>
        <v>1981-03</v>
      </c>
      <c r="D30" s="4">
        <f>[1]Sheet1!W31</f>
        <v>42049</v>
      </c>
      <c r="E30" t="str">
        <f>[1]Sheet1!AC31</f>
        <v>YES</v>
      </c>
      <c r="F30" t="str">
        <f>[1]Sheet1!AD31</f>
        <v>NO</v>
      </c>
      <c r="G30" t="str">
        <f>[1]Sheet1!AE31</f>
        <v>YES</v>
      </c>
      <c r="H30" t="str">
        <f>[1]Sheet1!AF31</f>
        <v>YES</v>
      </c>
      <c r="I30">
        <f>[1]Sheet1!AG31</f>
        <v>1</v>
      </c>
      <c r="J30">
        <f>[1]Sheet1!AH31</f>
        <v>70</v>
      </c>
      <c r="K30" t="str">
        <f>[1]Sheet1!B31</f>
        <v>N</v>
      </c>
      <c r="L30" t="str">
        <f>[1]Sheet1!C31</f>
        <v>N</v>
      </c>
      <c r="M30" t="str">
        <f>[1]Sheet1!D31</f>
        <v>N</v>
      </c>
      <c r="N30" t="str">
        <f>[1]Sheet1!E31</f>
        <v>N</v>
      </c>
      <c r="O30" t="str">
        <f>[1]Sheet1!F31</f>
        <v>P</v>
      </c>
      <c r="P30" t="str">
        <f>[1]Sheet1!G31</f>
        <v>N</v>
      </c>
      <c r="Q30" t="str">
        <f>[1]Sheet1!H31</f>
        <v>N</v>
      </c>
      <c r="R30" t="str">
        <f>[1]Sheet1!I31</f>
        <v>N</v>
      </c>
      <c r="S30" t="str">
        <f>[1]Sheet1!J31</f>
        <v>N</v>
      </c>
      <c r="T30" t="str">
        <f>[1]Sheet1!K31</f>
        <v>N</v>
      </c>
      <c r="U30" t="str">
        <f>[1]Sheet1!L31</f>
        <v>N</v>
      </c>
      <c r="V30" t="str">
        <f>[1]Sheet1!M31</f>
        <v>N</v>
      </c>
      <c r="W30" t="str">
        <f>[1]Sheet1!N31</f>
        <v>Influenza B</v>
      </c>
      <c r="X30" t="str">
        <f>[1]Sheet1!P31</f>
        <v>20.02.15</v>
      </c>
      <c r="Y30" t="str">
        <f>[1]Sheet1!S31</f>
        <v>y</v>
      </c>
    </row>
    <row r="31" spans="1:25" x14ac:dyDescent="0.25">
      <c r="A31" s="5">
        <f>[1]Sheet1!A32</f>
        <v>182</v>
      </c>
      <c r="B31" t="str">
        <f>[1]Sheet1!AA32</f>
        <v>M</v>
      </c>
      <c r="C31" t="str">
        <f>[1]Sheet1!AB32</f>
        <v>1980-05</v>
      </c>
      <c r="D31" s="4">
        <f>[1]Sheet1!W32</f>
        <v>42051</v>
      </c>
      <c r="E31" t="str">
        <f>[1]Sheet1!AC32</f>
        <v>NO</v>
      </c>
      <c r="F31" t="str">
        <f>[1]Sheet1!AD32</f>
        <v>NO</v>
      </c>
      <c r="G31" t="str">
        <f>[1]Sheet1!AE32</f>
        <v>YES</v>
      </c>
      <c r="H31" t="str">
        <f>[1]Sheet1!AF32</f>
        <v>NO</v>
      </c>
      <c r="I31">
        <f>[1]Sheet1!AG32</f>
        <v>1</v>
      </c>
      <c r="J31">
        <f>[1]Sheet1!AH32</f>
        <v>85</v>
      </c>
      <c r="K31" t="str">
        <f>[1]Sheet1!B32</f>
        <v>N</v>
      </c>
      <c r="L31" t="str">
        <f>[1]Sheet1!C32</f>
        <v>N</v>
      </c>
      <c r="M31" t="str">
        <f>[1]Sheet1!D32</f>
        <v>N</v>
      </c>
      <c r="N31" t="str">
        <f>[1]Sheet1!E32</f>
        <v>N</v>
      </c>
      <c r="O31" t="str">
        <f>[1]Sheet1!F32</f>
        <v>N</v>
      </c>
      <c r="P31" t="str">
        <f>[1]Sheet1!G32</f>
        <v>N</v>
      </c>
      <c r="Q31" t="str">
        <f>[1]Sheet1!H32</f>
        <v>N</v>
      </c>
      <c r="R31" t="str">
        <f>[1]Sheet1!I32</f>
        <v>N</v>
      </c>
      <c r="S31" t="str">
        <f>[1]Sheet1!J32</f>
        <v>N</v>
      </c>
      <c r="T31" t="str">
        <f>[1]Sheet1!K32</f>
        <v>N</v>
      </c>
      <c r="U31" t="str">
        <f>[1]Sheet1!L32</f>
        <v>N</v>
      </c>
      <c r="V31" t="str">
        <f>[1]Sheet1!M32</f>
        <v>N</v>
      </c>
      <c r="W31" t="str">
        <f>[1]Sheet1!N32</f>
        <v>Negative</v>
      </c>
      <c r="X31" t="str">
        <f>[1]Sheet1!P32</f>
        <v>20.02.15</v>
      </c>
      <c r="Y31" t="str">
        <f>[1]Sheet1!S32</f>
        <v>y</v>
      </c>
    </row>
    <row r="32" spans="1:25" x14ac:dyDescent="0.25">
      <c r="A32" s="5">
        <f>[1]Sheet1!A33</f>
        <v>1206</v>
      </c>
      <c r="B32" t="str">
        <f>[1]Sheet1!AA33</f>
        <v>M</v>
      </c>
      <c r="C32" t="str">
        <f>[1]Sheet1!AB33</f>
        <v>1968-02</v>
      </c>
      <c r="D32" s="4">
        <f>[1]Sheet1!W33</f>
        <v>42051</v>
      </c>
      <c r="E32" t="str">
        <f>[1]Sheet1!AC33</f>
        <v>NO</v>
      </c>
      <c r="F32" t="str">
        <f>[1]Sheet1!AD33</f>
        <v>NO</v>
      </c>
      <c r="G32" t="str">
        <f>[1]Sheet1!AE33</f>
        <v>YES</v>
      </c>
      <c r="H32" t="str">
        <f>[1]Sheet1!AF33</f>
        <v>YES</v>
      </c>
      <c r="I32">
        <f>[1]Sheet1!AG33</f>
        <v>1</v>
      </c>
      <c r="J32">
        <f>[1]Sheet1!AH33</f>
        <v>90</v>
      </c>
      <c r="K32" t="str">
        <f>[1]Sheet1!B33</f>
        <v>N</v>
      </c>
      <c r="L32" t="str">
        <f>[1]Sheet1!C33</f>
        <v>N</v>
      </c>
      <c r="M32" t="str">
        <f>[1]Sheet1!D33</f>
        <v>N</v>
      </c>
      <c r="N32" t="str">
        <f>[1]Sheet1!E33</f>
        <v>N</v>
      </c>
      <c r="O32" t="str">
        <f>[1]Sheet1!F33</f>
        <v>N</v>
      </c>
      <c r="P32" t="str">
        <f>[1]Sheet1!G33</f>
        <v>N</v>
      </c>
      <c r="Q32" t="str">
        <f>[1]Sheet1!H33</f>
        <v>N</v>
      </c>
      <c r="R32" t="str">
        <f>[1]Sheet1!I33</f>
        <v>N</v>
      </c>
      <c r="S32" t="str">
        <f>[1]Sheet1!J33</f>
        <v>N</v>
      </c>
      <c r="T32" t="str">
        <f>[1]Sheet1!K33</f>
        <v>N</v>
      </c>
      <c r="U32" t="str">
        <f>[1]Sheet1!L33</f>
        <v>N</v>
      </c>
      <c r="V32" t="str">
        <f>[1]Sheet1!M33</f>
        <v>Late Ct 35.04</v>
      </c>
      <c r="W32" t="str">
        <f>[1]Sheet1!N33</f>
        <v>Possible rhinovirus</v>
      </c>
      <c r="X32" t="str">
        <f>[1]Sheet1!P33</f>
        <v>24.02.15</v>
      </c>
      <c r="Y32" t="str">
        <f>[1]Sheet1!S33</f>
        <v>y</v>
      </c>
    </row>
    <row r="33" spans="1:25" x14ac:dyDescent="0.25">
      <c r="A33" s="5">
        <f>[1]Sheet1!A34</f>
        <v>525</v>
      </c>
      <c r="B33" t="str">
        <f>[1]Sheet1!AA34</f>
        <v>F</v>
      </c>
      <c r="C33" t="str">
        <f>[1]Sheet1!AB34</f>
        <v>1998-05</v>
      </c>
      <c r="D33" s="4">
        <f>[1]Sheet1!W34</f>
        <v>42050</v>
      </c>
      <c r="E33" t="str">
        <f>[1]Sheet1!AC34</f>
        <v>NO</v>
      </c>
      <c r="F33" t="str">
        <f>[1]Sheet1!AD34</f>
        <v>NO</v>
      </c>
      <c r="G33" t="str">
        <f>[1]Sheet1!AE34</f>
        <v>YES</v>
      </c>
      <c r="H33" t="str">
        <f>[1]Sheet1!AF34</f>
        <v>YES</v>
      </c>
      <c r="I33">
        <f>[1]Sheet1!AG34</f>
        <v>1</v>
      </c>
      <c r="J33">
        <f>[1]Sheet1!AH34</f>
        <v>70</v>
      </c>
      <c r="K33" t="str">
        <f>[1]Sheet1!B34</f>
        <v>N</v>
      </c>
      <c r="L33" t="str">
        <f>[1]Sheet1!C34</f>
        <v>N</v>
      </c>
      <c r="M33" t="str">
        <f>[1]Sheet1!D34</f>
        <v>N</v>
      </c>
      <c r="N33" t="str">
        <f>[1]Sheet1!E34</f>
        <v>N</v>
      </c>
      <c r="O33" t="str">
        <f>[1]Sheet1!F34</f>
        <v>N</v>
      </c>
      <c r="P33" t="str">
        <f>[1]Sheet1!G34</f>
        <v>N</v>
      </c>
      <c r="Q33" t="str">
        <f>[1]Sheet1!H34</f>
        <v>N</v>
      </c>
      <c r="R33" t="str">
        <f>[1]Sheet1!I34</f>
        <v>N</v>
      </c>
      <c r="S33" t="str">
        <f>[1]Sheet1!J34</f>
        <v>N</v>
      </c>
      <c r="T33" t="str">
        <f>[1]Sheet1!K34</f>
        <v>N</v>
      </c>
      <c r="U33" t="str">
        <f>[1]Sheet1!L34</f>
        <v>N</v>
      </c>
      <c r="V33" t="str">
        <f>[1]Sheet1!M34</f>
        <v>N</v>
      </c>
      <c r="W33" t="str">
        <f>[1]Sheet1!N34</f>
        <v>Negative</v>
      </c>
      <c r="X33" t="str">
        <f>[1]Sheet1!P34</f>
        <v>24.02.15</v>
      </c>
      <c r="Y33" t="str">
        <f>[1]Sheet1!S34</f>
        <v>y</v>
      </c>
    </row>
    <row r="34" spans="1:25" x14ac:dyDescent="0.25">
      <c r="A34" s="5">
        <f>[1]Sheet1!A35</f>
        <v>3854</v>
      </c>
      <c r="B34" t="str">
        <f>[1]Sheet1!AA35</f>
        <v>M</v>
      </c>
      <c r="C34" t="str">
        <f>[1]Sheet1!AB35</f>
        <v>1974-11</v>
      </c>
      <c r="D34" s="4">
        <f>[1]Sheet1!W35</f>
        <v>42053</v>
      </c>
      <c r="E34" t="str">
        <f>[1]Sheet1!AC35</f>
        <v>NO</v>
      </c>
      <c r="F34" t="str">
        <f>[1]Sheet1!AD35</f>
        <v>NO</v>
      </c>
      <c r="G34" t="str">
        <f>[1]Sheet1!AE35</f>
        <v>YES</v>
      </c>
      <c r="H34" t="str">
        <f>[1]Sheet1!AF35</f>
        <v>YES</v>
      </c>
      <c r="I34">
        <f>[1]Sheet1!AG35</f>
        <v>0</v>
      </c>
      <c r="J34">
        <f>[1]Sheet1!AH35</f>
        <v>0</v>
      </c>
      <c r="K34" t="str">
        <f>[1]Sheet1!B35</f>
        <v>N</v>
      </c>
      <c r="L34" t="str">
        <f>[1]Sheet1!C35</f>
        <v>N</v>
      </c>
      <c r="M34" t="str">
        <f>[1]Sheet1!D35</f>
        <v>N</v>
      </c>
      <c r="N34" t="str">
        <f>[1]Sheet1!E35</f>
        <v>N</v>
      </c>
      <c r="O34" t="str">
        <f>[1]Sheet1!F35</f>
        <v>N</v>
      </c>
      <c r="P34" t="str">
        <f>[1]Sheet1!G35</f>
        <v>N</v>
      </c>
      <c r="Q34" t="str">
        <f>[1]Sheet1!H35</f>
        <v>N</v>
      </c>
      <c r="R34" t="str">
        <f>[1]Sheet1!I35</f>
        <v>N</v>
      </c>
      <c r="S34" t="str">
        <f>[1]Sheet1!J35</f>
        <v>N</v>
      </c>
      <c r="T34" t="str">
        <f>[1]Sheet1!K35</f>
        <v>N</v>
      </c>
      <c r="U34" t="str">
        <f>[1]Sheet1!L35</f>
        <v>N</v>
      </c>
      <c r="V34" t="str">
        <f>[1]Sheet1!M35</f>
        <v>N</v>
      </c>
      <c r="W34" t="str">
        <f>[1]Sheet1!N35</f>
        <v>Negative</v>
      </c>
      <c r="X34" t="str">
        <f>[1]Sheet1!P35</f>
        <v>24.02.15</v>
      </c>
      <c r="Y34" t="str">
        <f>[1]Sheet1!S35</f>
        <v>y</v>
      </c>
    </row>
    <row r="35" spans="1:25" x14ac:dyDescent="0.25">
      <c r="A35" s="5">
        <f>[1]Sheet1!A36</f>
        <v>3999</v>
      </c>
      <c r="B35" t="str">
        <f>[1]Sheet1!AA36</f>
        <v>F</v>
      </c>
      <c r="C35" t="str">
        <f>[1]Sheet1!AB36</f>
        <v>1907-01</v>
      </c>
      <c r="D35" s="4">
        <f>[1]Sheet1!W36</f>
        <v>42054</v>
      </c>
      <c r="E35" t="str">
        <f>[1]Sheet1!AC36</f>
        <v>NO</v>
      </c>
      <c r="F35" t="str">
        <f>[1]Sheet1!AD36</f>
        <v>NO</v>
      </c>
      <c r="G35" t="str">
        <f>[1]Sheet1!AE36</f>
        <v>YES</v>
      </c>
      <c r="H35" t="str">
        <f>[1]Sheet1!AF36</f>
        <v>NO</v>
      </c>
      <c r="I35">
        <f>[1]Sheet1!AG36</f>
        <v>3</v>
      </c>
      <c r="J35">
        <f>[1]Sheet1!AH36</f>
        <v>35</v>
      </c>
      <c r="K35" t="str">
        <f>[1]Sheet1!B36</f>
        <v>x</v>
      </c>
      <c r="L35" t="str">
        <f>[1]Sheet1!C36</f>
        <v>x</v>
      </c>
      <c r="M35" t="str">
        <f>[1]Sheet1!D36</f>
        <v>x</v>
      </c>
      <c r="N35" t="str">
        <f>[1]Sheet1!E36</f>
        <v>x</v>
      </c>
      <c r="O35" t="str">
        <f>[1]Sheet1!F36</f>
        <v>x</v>
      </c>
      <c r="P35" t="str">
        <f>[1]Sheet1!G36</f>
        <v>x</v>
      </c>
      <c r="Q35" t="str">
        <f>[1]Sheet1!H36</f>
        <v>x</v>
      </c>
      <c r="R35" t="str">
        <f>[1]Sheet1!I36</f>
        <v>x</v>
      </c>
      <c r="S35" t="str">
        <f>[1]Sheet1!J36</f>
        <v>x</v>
      </c>
      <c r="T35" t="str">
        <f>[1]Sheet1!K36</f>
        <v>x</v>
      </c>
      <c r="U35" t="str">
        <f>[1]Sheet1!L36</f>
        <v>x</v>
      </c>
      <c r="V35" t="str">
        <f>[1]Sheet1!M36</f>
        <v>x</v>
      </c>
      <c r="W35" t="str">
        <f>[1]Sheet1!N36</f>
        <v>NOT RECEIVED</v>
      </c>
      <c r="X35">
        <f>[1]Sheet1!P36</f>
        <v>0</v>
      </c>
      <c r="Y35">
        <f>[1]Sheet1!S36</f>
        <v>0</v>
      </c>
    </row>
    <row r="36" spans="1:25" x14ac:dyDescent="0.25">
      <c r="A36" s="5">
        <f>[1]Sheet1!A37</f>
        <v>1384</v>
      </c>
      <c r="B36" t="str">
        <f>[1]Sheet1!AA37</f>
        <v>M</v>
      </c>
      <c r="C36" t="str">
        <f>[1]Sheet1!AB37</f>
        <v>1975-10</v>
      </c>
      <c r="D36" s="4">
        <f>[1]Sheet1!W37</f>
        <v>42056</v>
      </c>
      <c r="E36" t="str">
        <f>[1]Sheet1!AC37</f>
        <v>NO</v>
      </c>
      <c r="F36" t="str">
        <f>[1]Sheet1!AD37</f>
        <v>NO</v>
      </c>
      <c r="G36" t="str">
        <f>[1]Sheet1!AE37</f>
        <v>YES</v>
      </c>
      <c r="H36" t="str">
        <f>[1]Sheet1!AF37</f>
        <v>YES</v>
      </c>
      <c r="I36">
        <f>[1]Sheet1!AG37</f>
        <v>1</v>
      </c>
      <c r="J36">
        <f>[1]Sheet1!AH37</f>
        <v>60</v>
      </c>
      <c r="K36" t="str">
        <f>[1]Sheet1!B37</f>
        <v>N</v>
      </c>
      <c r="L36" t="str">
        <f>[1]Sheet1!C37</f>
        <v>N</v>
      </c>
      <c r="M36" t="str">
        <f>[1]Sheet1!D37</f>
        <v>N</v>
      </c>
      <c r="N36" t="str">
        <f>[1]Sheet1!E37</f>
        <v>N</v>
      </c>
      <c r="O36" t="str">
        <f>[1]Sheet1!F37</f>
        <v>N</v>
      </c>
      <c r="P36" t="str">
        <f>[1]Sheet1!G37</f>
        <v>N</v>
      </c>
      <c r="Q36" t="str">
        <f>[1]Sheet1!H37</f>
        <v>N</v>
      </c>
      <c r="R36" t="str">
        <f>[1]Sheet1!I37</f>
        <v>N</v>
      </c>
      <c r="S36" t="str">
        <f>[1]Sheet1!J37</f>
        <v>N</v>
      </c>
      <c r="T36" t="str">
        <f>[1]Sheet1!K37</f>
        <v>N</v>
      </c>
      <c r="U36" t="str">
        <f>[1]Sheet1!L37</f>
        <v>N</v>
      </c>
      <c r="V36" t="str">
        <f>[1]Sheet1!M37</f>
        <v>P</v>
      </c>
      <c r="W36" t="str">
        <f>[1]Sheet1!N37</f>
        <v>Rhinovirus positive</v>
      </c>
      <c r="X36" t="str">
        <f>[1]Sheet1!P37</f>
        <v>26.02.15</v>
      </c>
      <c r="Y36" t="str">
        <f>[1]Sheet1!S37</f>
        <v>y</v>
      </c>
    </row>
    <row r="37" spans="1:25" x14ac:dyDescent="0.25">
      <c r="A37" s="5">
        <f>[1]Sheet1!A38</f>
        <v>2464</v>
      </c>
      <c r="B37" t="str">
        <f>[1]Sheet1!AA38</f>
        <v>M</v>
      </c>
      <c r="C37" t="str">
        <f>[1]Sheet1!AB38</f>
        <v>1961-02</v>
      </c>
      <c r="D37" s="4">
        <f>[1]Sheet1!W38</f>
        <v>42003</v>
      </c>
      <c r="E37" t="str">
        <f>[1]Sheet1!AC38</f>
        <v>NO</v>
      </c>
      <c r="F37" t="str">
        <f>[1]Sheet1!AD38</f>
        <v>NO</v>
      </c>
      <c r="G37" t="str">
        <f>[1]Sheet1!AE38</f>
        <v>NO</v>
      </c>
      <c r="H37" t="str">
        <f>[1]Sheet1!AF38</f>
        <v>NO</v>
      </c>
      <c r="I37">
        <f>[1]Sheet1!AG38</f>
        <v>5</v>
      </c>
      <c r="J37">
        <f>[1]Sheet1!AH38</f>
        <v>85</v>
      </c>
      <c r="K37" t="str">
        <f>[1]Sheet1!B38</f>
        <v>N</v>
      </c>
      <c r="L37" t="str">
        <f>[1]Sheet1!C38</f>
        <v>N</v>
      </c>
      <c r="M37" t="str">
        <f>[1]Sheet1!D38</f>
        <v>N</v>
      </c>
      <c r="N37" t="str">
        <f>[1]Sheet1!E38</f>
        <v>N</v>
      </c>
      <c r="O37" t="str">
        <f>[1]Sheet1!F38</f>
        <v>P</v>
      </c>
      <c r="P37" t="str">
        <f>[1]Sheet1!G38</f>
        <v>N</v>
      </c>
      <c r="Q37" t="str">
        <f>[1]Sheet1!H38</f>
        <v>N</v>
      </c>
      <c r="R37" t="str">
        <f>[1]Sheet1!I38</f>
        <v>N</v>
      </c>
      <c r="S37" t="str">
        <f>[1]Sheet1!J38</f>
        <v>N</v>
      </c>
      <c r="T37" t="str">
        <f>[1]Sheet1!K38</f>
        <v>N</v>
      </c>
      <c r="U37" t="str">
        <f>[1]Sheet1!L38</f>
        <v>N</v>
      </c>
      <c r="V37" t="str">
        <f>[1]Sheet1!M38</f>
        <v>N</v>
      </c>
      <c r="W37" t="str">
        <f>[1]Sheet1!N38</f>
        <v>Influenza B positive</v>
      </c>
      <c r="X37" t="str">
        <f>[1]Sheet1!P38</f>
        <v>02.03.15</v>
      </c>
      <c r="Y37" t="str">
        <f>[1]Sheet1!S38</f>
        <v>y</v>
      </c>
    </row>
    <row r="38" spans="1:25" x14ac:dyDescent="0.25">
      <c r="A38" s="5">
        <f>[1]Sheet1!A39</f>
        <v>3172</v>
      </c>
      <c r="B38" t="str">
        <f>[1]Sheet1!AA39</f>
        <v>F</v>
      </c>
      <c r="C38" t="str">
        <f>[1]Sheet1!AB39</f>
        <v>1958-06</v>
      </c>
      <c r="D38" s="4">
        <f>[1]Sheet1!W39</f>
        <v>41985</v>
      </c>
      <c r="E38" t="str">
        <f>[1]Sheet1!AC39</f>
        <v>NO</v>
      </c>
      <c r="F38" t="str">
        <f>[1]Sheet1!AD39</f>
        <v>NO</v>
      </c>
      <c r="G38" t="str">
        <f>[1]Sheet1!AE39</f>
        <v>YES</v>
      </c>
      <c r="H38" t="str">
        <f>[1]Sheet1!AF39</f>
        <v>NO</v>
      </c>
      <c r="I38">
        <f>[1]Sheet1!AG39</f>
        <v>1</v>
      </c>
      <c r="J38">
        <f>[1]Sheet1!AH39</f>
        <v>96</v>
      </c>
      <c r="K38" t="str">
        <f>[1]Sheet1!B39</f>
        <v>N</v>
      </c>
      <c r="L38" t="str">
        <f>[1]Sheet1!C39</f>
        <v>N</v>
      </c>
      <c r="M38" t="str">
        <f>[1]Sheet1!D39</f>
        <v>N</v>
      </c>
      <c r="N38" t="str">
        <f>[1]Sheet1!E39</f>
        <v>N</v>
      </c>
      <c r="O38" t="str">
        <f>[1]Sheet1!F39</f>
        <v>N</v>
      </c>
      <c r="P38" t="str">
        <f>[1]Sheet1!G39</f>
        <v>N</v>
      </c>
      <c r="Q38" t="str">
        <f>[1]Sheet1!H39</f>
        <v>N</v>
      </c>
      <c r="R38" t="str">
        <f>[1]Sheet1!I39</f>
        <v>N</v>
      </c>
      <c r="S38" t="str">
        <f>[1]Sheet1!J39</f>
        <v>N</v>
      </c>
      <c r="T38" t="str">
        <f>[1]Sheet1!K39</f>
        <v>N</v>
      </c>
      <c r="U38" t="str">
        <f>[1]Sheet1!L39</f>
        <v>N</v>
      </c>
      <c r="V38" t="str">
        <f>[1]Sheet1!M39</f>
        <v>N</v>
      </c>
      <c r="W38" t="str">
        <f>[1]Sheet1!N39</f>
        <v>Negative</v>
      </c>
      <c r="X38" t="str">
        <f>[1]Sheet1!P39</f>
        <v>04.03.15</v>
      </c>
      <c r="Y38" t="str">
        <f>[1]Sheet1!S39</f>
        <v>y</v>
      </c>
    </row>
    <row r="39" spans="1:25" x14ac:dyDescent="0.25">
      <c r="A39" s="5">
        <f>[1]Sheet1!A40</f>
        <v>1333</v>
      </c>
      <c r="B39" t="str">
        <f>[1]Sheet1!AA40</f>
        <v>M</v>
      </c>
      <c r="C39" t="str">
        <f>[1]Sheet1!AB40</f>
        <v>1982-04</v>
      </c>
      <c r="D39" s="4">
        <f>[1]Sheet1!W40</f>
        <v>41980</v>
      </c>
      <c r="E39" t="str">
        <f>[1]Sheet1!AC40</f>
        <v>NO</v>
      </c>
      <c r="F39" t="str">
        <f>[1]Sheet1!AD40</f>
        <v>NO</v>
      </c>
      <c r="G39" t="str">
        <f>[1]Sheet1!AE40</f>
        <v>YES</v>
      </c>
      <c r="H39" t="str">
        <f>[1]Sheet1!AF40</f>
        <v>NO</v>
      </c>
      <c r="I39">
        <f>[1]Sheet1!AG40</f>
        <v>5</v>
      </c>
      <c r="J39">
        <f>[1]Sheet1!AH40</f>
        <v>90</v>
      </c>
      <c r="K39" t="str">
        <f>[1]Sheet1!B40</f>
        <v>N</v>
      </c>
      <c r="L39" t="str">
        <f>[1]Sheet1!C40</f>
        <v>N</v>
      </c>
      <c r="M39" t="str">
        <f>[1]Sheet1!D40</f>
        <v>N</v>
      </c>
      <c r="N39" t="str">
        <f>[1]Sheet1!E40</f>
        <v>N</v>
      </c>
      <c r="O39" t="str">
        <f>[1]Sheet1!F40</f>
        <v>N</v>
      </c>
      <c r="P39" t="str">
        <f>[1]Sheet1!G40</f>
        <v>N</v>
      </c>
      <c r="Q39" t="str">
        <f>[1]Sheet1!H40</f>
        <v>N</v>
      </c>
      <c r="R39" t="str">
        <f>[1]Sheet1!I40</f>
        <v>N</v>
      </c>
      <c r="S39" t="str">
        <f>[1]Sheet1!J40</f>
        <v>N</v>
      </c>
      <c r="T39" t="str">
        <f>[1]Sheet1!K40</f>
        <v>N</v>
      </c>
      <c r="U39" t="str">
        <f>[1]Sheet1!L40</f>
        <v>N</v>
      </c>
      <c r="V39" t="str">
        <f>[1]Sheet1!M40</f>
        <v>N</v>
      </c>
      <c r="W39" t="str">
        <f>[1]Sheet1!N40</f>
        <v>Negative</v>
      </c>
      <c r="X39" t="str">
        <f>[1]Sheet1!P40</f>
        <v>04.03.15</v>
      </c>
      <c r="Y39" t="str">
        <f>[1]Sheet1!S40</f>
        <v>y</v>
      </c>
    </row>
    <row r="40" spans="1:25" x14ac:dyDescent="0.25">
      <c r="A40" s="5">
        <f>[1]Sheet1!A41</f>
        <v>1593</v>
      </c>
      <c r="B40" t="str">
        <f>[1]Sheet1!AA41</f>
        <v>F</v>
      </c>
      <c r="C40" t="str">
        <f>[1]Sheet1!AB41</f>
        <v>1964-09</v>
      </c>
      <c r="D40" s="4">
        <f>[1]Sheet1!W41</f>
        <v>42064</v>
      </c>
      <c r="E40" t="str">
        <f>[1]Sheet1!AC41</f>
        <v>NO</v>
      </c>
      <c r="F40" t="str">
        <f>[1]Sheet1!AD41</f>
        <v>NO</v>
      </c>
      <c r="G40" t="str">
        <f>[1]Sheet1!AE41</f>
        <v>NO</v>
      </c>
      <c r="H40" t="str">
        <f>[1]Sheet1!AF41</f>
        <v>YES</v>
      </c>
      <c r="I40">
        <f>[1]Sheet1!AG41</f>
        <v>5</v>
      </c>
      <c r="J40">
        <f>[1]Sheet1!AH41</f>
        <v>0</v>
      </c>
      <c r="K40" t="str">
        <f>[1]Sheet1!B41</f>
        <v>N</v>
      </c>
      <c r="L40" t="str">
        <f>[1]Sheet1!C41</f>
        <v>N</v>
      </c>
      <c r="M40" t="str">
        <f>[1]Sheet1!D41</f>
        <v>N</v>
      </c>
      <c r="N40" t="str">
        <f>[1]Sheet1!E41</f>
        <v>N</v>
      </c>
      <c r="O40" t="str">
        <f>[1]Sheet1!F41</f>
        <v>N</v>
      </c>
      <c r="P40" t="str">
        <f>[1]Sheet1!G41</f>
        <v>N</v>
      </c>
      <c r="Q40" t="str">
        <f>[1]Sheet1!H41</f>
        <v>N</v>
      </c>
      <c r="R40" t="str">
        <f>[1]Sheet1!I41</f>
        <v>N</v>
      </c>
      <c r="S40" t="str">
        <f>[1]Sheet1!J41</f>
        <v>N</v>
      </c>
      <c r="T40" t="str">
        <f>[1]Sheet1!K41</f>
        <v>N</v>
      </c>
      <c r="U40" t="str">
        <f>[1]Sheet1!L41</f>
        <v>N</v>
      </c>
      <c r="V40" t="str">
        <f>[1]Sheet1!M41</f>
        <v>N</v>
      </c>
      <c r="W40" t="str">
        <f>[1]Sheet1!N41</f>
        <v>Negative</v>
      </c>
      <c r="X40" t="str">
        <f>[1]Sheet1!P41</f>
        <v>09.03.15</v>
      </c>
      <c r="Y40" t="str">
        <f>[1]Sheet1!S41</f>
        <v>y</v>
      </c>
    </row>
    <row r="41" spans="1:25" x14ac:dyDescent="0.25">
      <c r="A41" s="5">
        <f>[1]Sheet1!A42</f>
        <v>3444</v>
      </c>
      <c r="B41" t="str">
        <f>[1]Sheet1!AA42</f>
        <v>M</v>
      </c>
      <c r="C41" t="str">
        <f>[1]Sheet1!AB42</f>
        <v>1972-06</v>
      </c>
      <c r="D41" s="4">
        <f>[1]Sheet1!W42</f>
        <v>42063</v>
      </c>
      <c r="E41" t="str">
        <f>[1]Sheet1!AC42</f>
        <v>NO</v>
      </c>
      <c r="F41" t="str">
        <f>[1]Sheet1!AD42</f>
        <v>NO</v>
      </c>
      <c r="G41" t="str">
        <f>[1]Sheet1!AE42</f>
        <v>YES</v>
      </c>
      <c r="H41" t="str">
        <f>[1]Sheet1!AF42</f>
        <v>YES</v>
      </c>
      <c r="I41">
        <f>[1]Sheet1!AG42</f>
        <v>1</v>
      </c>
      <c r="J41">
        <f>[1]Sheet1!AH42</f>
        <v>80</v>
      </c>
      <c r="K41" t="str">
        <f>[1]Sheet1!B42</f>
        <v>N</v>
      </c>
      <c r="L41" t="str">
        <f>[1]Sheet1!C42</f>
        <v>N</v>
      </c>
      <c r="M41" t="str">
        <f>[1]Sheet1!D42</f>
        <v>N</v>
      </c>
      <c r="N41" t="str">
        <f>[1]Sheet1!E42</f>
        <v>N</v>
      </c>
      <c r="O41" t="str">
        <f>[1]Sheet1!F42</f>
        <v>N</v>
      </c>
      <c r="P41" t="str">
        <f>[1]Sheet1!G42</f>
        <v>N</v>
      </c>
      <c r="Q41" t="str">
        <f>[1]Sheet1!H42</f>
        <v>N</v>
      </c>
      <c r="R41" t="str">
        <f>[1]Sheet1!I42</f>
        <v>P low level Ct 39.96</v>
      </c>
      <c r="S41" t="str">
        <f>[1]Sheet1!J42</f>
        <v>N</v>
      </c>
      <c r="T41" t="str">
        <f>[1]Sheet1!K42</f>
        <v>N</v>
      </c>
      <c r="U41" t="str">
        <f>[1]Sheet1!L42</f>
        <v>N</v>
      </c>
      <c r="V41" t="str">
        <f>[1]Sheet1!M42</f>
        <v>N</v>
      </c>
      <c r="W41" t="str">
        <f>[1]Sheet1!N42</f>
        <v>HMPV low level</v>
      </c>
      <c r="X41" t="str">
        <f>[1]Sheet1!P42</f>
        <v>09.03.15</v>
      </c>
      <c r="Y41" t="str">
        <f>[1]Sheet1!S42</f>
        <v>y</v>
      </c>
    </row>
    <row r="42" spans="1:25" x14ac:dyDescent="0.25">
      <c r="A42" s="5">
        <f>[1]Sheet1!A43</f>
        <v>666</v>
      </c>
      <c r="B42" t="str">
        <f>[1]Sheet1!AA43</f>
        <v>M</v>
      </c>
      <c r="C42" t="str">
        <f>[1]Sheet1!AB43</f>
        <v>1979-01</v>
      </c>
      <c r="D42" s="4">
        <f>[1]Sheet1!W43</f>
        <v>42063</v>
      </c>
      <c r="E42" t="str">
        <f>[1]Sheet1!AC43</f>
        <v>NO</v>
      </c>
      <c r="F42" t="str">
        <f>[1]Sheet1!AD43</f>
        <v>NO</v>
      </c>
      <c r="G42" t="str">
        <f>[1]Sheet1!AE43</f>
        <v>YES</v>
      </c>
      <c r="H42" t="str">
        <f>[1]Sheet1!AF43</f>
        <v>NO</v>
      </c>
      <c r="I42">
        <f>[1]Sheet1!AG43</f>
        <v>1</v>
      </c>
      <c r="J42">
        <f>[1]Sheet1!AH43</f>
        <v>45</v>
      </c>
      <c r="K42" t="str">
        <f>[1]Sheet1!B43</f>
        <v>N</v>
      </c>
      <c r="L42" t="str">
        <f>[1]Sheet1!C43</f>
        <v>N</v>
      </c>
      <c r="M42" t="str">
        <f>[1]Sheet1!D43</f>
        <v>N</v>
      </c>
      <c r="N42" t="str">
        <f>[1]Sheet1!E43</f>
        <v>N</v>
      </c>
      <c r="O42" t="str">
        <f>[1]Sheet1!F43</f>
        <v>N</v>
      </c>
      <c r="P42" t="str">
        <f>[1]Sheet1!G43</f>
        <v>N</v>
      </c>
      <c r="Q42" t="str">
        <f>[1]Sheet1!H43</f>
        <v>N</v>
      </c>
      <c r="R42" t="str">
        <f>[1]Sheet1!I43</f>
        <v>N</v>
      </c>
      <c r="S42" t="str">
        <f>[1]Sheet1!J43</f>
        <v>N</v>
      </c>
      <c r="T42" t="str">
        <f>[1]Sheet1!K43</f>
        <v>N</v>
      </c>
      <c r="U42" t="str">
        <f>[1]Sheet1!L43</f>
        <v>N</v>
      </c>
      <c r="V42" t="str">
        <f>[1]Sheet1!M43</f>
        <v>N</v>
      </c>
      <c r="W42" t="str">
        <f>[1]Sheet1!N43</f>
        <v>Negative</v>
      </c>
      <c r="X42" t="str">
        <f>[1]Sheet1!P43</f>
        <v>09.03.15</v>
      </c>
      <c r="Y42" t="str">
        <f>[1]Sheet1!S43</f>
        <v>y</v>
      </c>
    </row>
    <row r="43" spans="1:25" x14ac:dyDescent="0.25">
      <c r="A43" s="5">
        <f>[1]Sheet1!A44</f>
        <v>3775</v>
      </c>
      <c r="B43" t="str">
        <f>[1]Sheet1!AA44</f>
        <v>F</v>
      </c>
      <c r="C43" t="str">
        <f>[1]Sheet1!AB44</f>
        <v>1956-10</v>
      </c>
      <c r="D43" s="4">
        <f>[1]Sheet1!W44</f>
        <v>42063</v>
      </c>
      <c r="E43" t="str">
        <f>[1]Sheet1!AC44</f>
        <v>NO</v>
      </c>
      <c r="F43" t="str">
        <f>[1]Sheet1!AD44</f>
        <v>NO</v>
      </c>
      <c r="G43" t="str">
        <f>[1]Sheet1!AE44</f>
        <v>YES</v>
      </c>
      <c r="H43" t="str">
        <f>[1]Sheet1!AF44</f>
        <v>YES</v>
      </c>
      <c r="I43">
        <f>[1]Sheet1!AG44</f>
        <v>1</v>
      </c>
      <c r="J43">
        <f>[1]Sheet1!AH44</f>
        <v>40</v>
      </c>
      <c r="K43" t="str">
        <f>[1]Sheet1!B44</f>
        <v>i</v>
      </c>
      <c r="L43" t="str">
        <f>[1]Sheet1!C44</f>
        <v>i</v>
      </c>
      <c r="M43" t="str">
        <f>[1]Sheet1!D44</f>
        <v>i</v>
      </c>
      <c r="N43" t="str">
        <f>[1]Sheet1!E44</f>
        <v>i</v>
      </c>
      <c r="O43" t="str">
        <f>[1]Sheet1!F44</f>
        <v>i</v>
      </c>
      <c r="P43" t="str">
        <f>[1]Sheet1!G44</f>
        <v>i</v>
      </c>
      <c r="Q43" t="str">
        <f>[1]Sheet1!H44</f>
        <v>i</v>
      </c>
      <c r="R43" t="str">
        <f>[1]Sheet1!I44</f>
        <v>i</v>
      </c>
      <c r="S43" t="str">
        <f>[1]Sheet1!J44</f>
        <v>i</v>
      </c>
      <c r="T43" t="str">
        <f>[1]Sheet1!K44</f>
        <v>i</v>
      </c>
      <c r="U43" t="str">
        <f>[1]Sheet1!L44</f>
        <v>i</v>
      </c>
      <c r="V43" t="str">
        <f>[1]Sheet1!M44</f>
        <v>i</v>
      </c>
      <c r="W43" t="str">
        <f>[1]Sheet1!N44</f>
        <v>Inhibitory</v>
      </c>
      <c r="X43" t="str">
        <f>[1]Sheet1!P44</f>
        <v>13.03.15</v>
      </c>
      <c r="Y43" t="str">
        <f>[1]Sheet1!S44</f>
        <v>y</v>
      </c>
    </row>
    <row r="44" spans="1:25" x14ac:dyDescent="0.25">
      <c r="A44" s="5">
        <f>[1]Sheet1!A45</f>
        <v>285</v>
      </c>
      <c r="B44" t="str">
        <f>[1]Sheet1!AA45</f>
        <v>F</v>
      </c>
      <c r="C44" t="str">
        <f>[1]Sheet1!AB45</f>
        <v>1967-08</v>
      </c>
      <c r="D44" s="4">
        <f>[1]Sheet1!W45</f>
        <v>42064</v>
      </c>
      <c r="E44" t="str">
        <f>[1]Sheet1!AC45</f>
        <v>NO</v>
      </c>
      <c r="F44" t="str">
        <f>[1]Sheet1!AD45</f>
        <v>NO</v>
      </c>
      <c r="G44" t="str">
        <f>[1]Sheet1!AE45</f>
        <v>YES</v>
      </c>
      <c r="H44" t="str">
        <f>[1]Sheet1!AF45</f>
        <v>YES</v>
      </c>
      <c r="I44">
        <f>[1]Sheet1!AG45</f>
        <v>1</v>
      </c>
      <c r="J44">
        <f>[1]Sheet1!AH45</f>
        <v>50</v>
      </c>
      <c r="K44" t="str">
        <f>[1]Sheet1!B45</f>
        <v>N</v>
      </c>
      <c r="L44" t="str">
        <f>[1]Sheet1!C45</f>
        <v>N</v>
      </c>
      <c r="M44" t="str">
        <f>[1]Sheet1!D45</f>
        <v>N</v>
      </c>
      <c r="N44" t="str">
        <f>[1]Sheet1!E45</f>
        <v>N</v>
      </c>
      <c r="O44" t="str">
        <f>[1]Sheet1!F45</f>
        <v>N</v>
      </c>
      <c r="P44" t="str">
        <f>[1]Sheet1!G45</f>
        <v>N</v>
      </c>
      <c r="Q44" t="str">
        <f>[1]Sheet1!H45</f>
        <v>N</v>
      </c>
      <c r="R44" t="str">
        <f>[1]Sheet1!I45</f>
        <v>N</v>
      </c>
      <c r="S44" t="str">
        <f>[1]Sheet1!J45</f>
        <v>N</v>
      </c>
      <c r="T44" t="str">
        <f>[1]Sheet1!K45</f>
        <v>N</v>
      </c>
      <c r="U44" t="str">
        <f>[1]Sheet1!L45</f>
        <v>N</v>
      </c>
      <c r="V44" t="str">
        <f>[1]Sheet1!M45</f>
        <v>N</v>
      </c>
      <c r="W44" t="str">
        <f>[1]Sheet1!N45</f>
        <v>Negative</v>
      </c>
      <c r="X44" t="str">
        <f>[1]Sheet1!P45</f>
        <v>09.03.15</v>
      </c>
      <c r="Y44" t="str">
        <f>[1]Sheet1!S45</f>
        <v>y</v>
      </c>
    </row>
    <row r="45" spans="1:25" x14ac:dyDescent="0.25">
      <c r="A45" s="5">
        <f>[1]Sheet1!A46</f>
        <v>1424</v>
      </c>
      <c r="B45" t="str">
        <f>[1]Sheet1!AA46</f>
        <v>F</v>
      </c>
      <c r="C45" t="str">
        <f>[1]Sheet1!AB46</f>
        <v>1981-09</v>
      </c>
      <c r="D45" s="4">
        <f>[1]Sheet1!W46</f>
        <v>42000</v>
      </c>
      <c r="E45" t="str">
        <f>[1]Sheet1!AC46</f>
        <v>NO</v>
      </c>
      <c r="F45" t="str">
        <f>[1]Sheet1!AD46</f>
        <v>NO</v>
      </c>
      <c r="G45" t="str">
        <f>[1]Sheet1!AE46</f>
        <v>NO</v>
      </c>
      <c r="H45" t="str">
        <f>[1]Sheet1!AF46</f>
        <v>NO</v>
      </c>
      <c r="I45">
        <f>[1]Sheet1!AG46</f>
        <v>4</v>
      </c>
      <c r="J45">
        <f>[1]Sheet1!AH46</f>
        <v>99</v>
      </c>
      <c r="K45" t="str">
        <f>[1]Sheet1!B46</f>
        <v>x</v>
      </c>
      <c r="L45" t="str">
        <f>[1]Sheet1!C46</f>
        <v>x</v>
      </c>
      <c r="M45" t="str">
        <f>[1]Sheet1!D46</f>
        <v>x</v>
      </c>
      <c r="N45" t="str">
        <f>[1]Sheet1!E46</f>
        <v>x</v>
      </c>
      <c r="O45" t="str">
        <f>[1]Sheet1!F46</f>
        <v>x</v>
      </c>
      <c r="P45" t="str">
        <f>[1]Sheet1!G46</f>
        <v>x</v>
      </c>
      <c r="Q45" t="str">
        <f>[1]Sheet1!H46</f>
        <v>x</v>
      </c>
      <c r="R45" t="str">
        <f>[1]Sheet1!I46</f>
        <v>x</v>
      </c>
      <c r="S45" t="str">
        <f>[1]Sheet1!J46</f>
        <v>x</v>
      </c>
      <c r="T45" t="str">
        <f>[1]Sheet1!K46</f>
        <v>x</v>
      </c>
      <c r="U45" t="str">
        <f>[1]Sheet1!L46</f>
        <v>x</v>
      </c>
      <c r="V45" t="str">
        <f>[1]Sheet1!M46</f>
        <v>x</v>
      </c>
      <c r="W45" t="str">
        <f>[1]Sheet1!N46</f>
        <v>NOT RECEIVED</v>
      </c>
      <c r="X45">
        <f>[1]Sheet1!P46</f>
        <v>0</v>
      </c>
      <c r="Y45">
        <f>[1]Sheet1!S46</f>
        <v>0</v>
      </c>
    </row>
    <row r="46" spans="1:25" x14ac:dyDescent="0.25">
      <c r="A46" s="5">
        <f>[1]Sheet1!A47</f>
        <v>2063</v>
      </c>
      <c r="B46" t="str">
        <f>[1]Sheet1!AA47</f>
        <v>F</v>
      </c>
      <c r="C46" t="str">
        <f>[1]Sheet1!AB47</f>
        <v>1969-09</v>
      </c>
      <c r="D46" s="4">
        <f>[1]Sheet1!W47</f>
        <v>42067</v>
      </c>
      <c r="E46" t="str">
        <f>[1]Sheet1!AC47</f>
        <v>NO</v>
      </c>
      <c r="F46" t="str">
        <f>[1]Sheet1!AD47</f>
        <v>NO</v>
      </c>
      <c r="G46" t="str">
        <f>[1]Sheet1!AE47</f>
        <v>YES</v>
      </c>
      <c r="H46" t="str">
        <f>[1]Sheet1!AF47</f>
        <v>NO</v>
      </c>
      <c r="I46">
        <f>[1]Sheet1!AG47</f>
        <v>3</v>
      </c>
      <c r="J46">
        <f>[1]Sheet1!AH47</f>
        <v>50</v>
      </c>
      <c r="K46" t="str">
        <f>[1]Sheet1!B47</f>
        <v>N</v>
      </c>
      <c r="L46" t="str">
        <f>[1]Sheet1!C47</f>
        <v>N</v>
      </c>
      <c r="M46" t="str">
        <f>[1]Sheet1!D47</f>
        <v>N</v>
      </c>
      <c r="N46" t="str">
        <f>[1]Sheet1!E47</f>
        <v>N</v>
      </c>
      <c r="O46" t="str">
        <f>[1]Sheet1!F47</f>
        <v>N</v>
      </c>
      <c r="P46" t="str">
        <f>[1]Sheet1!G47</f>
        <v>N</v>
      </c>
      <c r="Q46" t="str">
        <f>[1]Sheet1!H47</f>
        <v>N</v>
      </c>
      <c r="R46" t="str">
        <f>[1]Sheet1!I47</f>
        <v>N</v>
      </c>
      <c r="S46" t="str">
        <f>[1]Sheet1!J47</f>
        <v>N</v>
      </c>
      <c r="T46" t="str">
        <f>[1]Sheet1!K47</f>
        <v>N</v>
      </c>
      <c r="U46" t="str">
        <f>[1]Sheet1!L47</f>
        <v>N</v>
      </c>
      <c r="V46" t="str">
        <f>[1]Sheet1!M47</f>
        <v>N</v>
      </c>
      <c r="W46" t="str">
        <f>[1]Sheet1!N47</f>
        <v>Negative</v>
      </c>
      <c r="X46" t="str">
        <f>[1]Sheet1!P47</f>
        <v>09.03.15</v>
      </c>
      <c r="Y46" t="str">
        <f>[1]Sheet1!S47</f>
        <v>y</v>
      </c>
    </row>
    <row r="47" spans="1:25" x14ac:dyDescent="0.25">
      <c r="A47" s="5">
        <f>[1]Sheet1!A48</f>
        <v>184</v>
      </c>
      <c r="B47" t="str">
        <f>[1]Sheet1!AA48</f>
        <v>M</v>
      </c>
      <c r="C47" t="str">
        <f>[1]Sheet1!AB48</f>
        <v>1981-01</v>
      </c>
      <c r="D47" s="4">
        <f>[1]Sheet1!W48</f>
        <v>42070</v>
      </c>
      <c r="E47" t="str">
        <f>[1]Sheet1!AC48</f>
        <v>NO</v>
      </c>
      <c r="F47" t="str">
        <f>[1]Sheet1!AD48</f>
        <v>NO</v>
      </c>
      <c r="G47" t="str">
        <f>[1]Sheet1!AE48</f>
        <v>YES</v>
      </c>
      <c r="H47" t="str">
        <f>[1]Sheet1!AF48</f>
        <v>YES</v>
      </c>
      <c r="I47">
        <f>[1]Sheet1!AG48</f>
        <v>0</v>
      </c>
      <c r="J47">
        <f>[1]Sheet1!AH48</f>
        <v>70</v>
      </c>
      <c r="K47" t="str">
        <f>[1]Sheet1!B48</f>
        <v>N</v>
      </c>
      <c r="L47" t="str">
        <f>[1]Sheet1!C48</f>
        <v>N</v>
      </c>
      <c r="M47" t="str">
        <f>[1]Sheet1!D48</f>
        <v>N</v>
      </c>
      <c r="N47" t="str">
        <f>[1]Sheet1!E48</f>
        <v>N</v>
      </c>
      <c r="O47" t="str">
        <f>[1]Sheet1!F48</f>
        <v>N</v>
      </c>
      <c r="P47" t="str">
        <f>[1]Sheet1!G48</f>
        <v>N</v>
      </c>
      <c r="Q47" t="str">
        <f>[1]Sheet1!H48</f>
        <v>N</v>
      </c>
      <c r="R47" t="str">
        <f>[1]Sheet1!I48</f>
        <v>N</v>
      </c>
      <c r="S47" t="str">
        <f>[1]Sheet1!J48</f>
        <v>N</v>
      </c>
      <c r="T47" t="str">
        <f>[1]Sheet1!K48</f>
        <v>N</v>
      </c>
      <c r="U47" t="str">
        <f>[1]Sheet1!L48</f>
        <v>N</v>
      </c>
      <c r="V47" t="str">
        <f>[1]Sheet1!M48</f>
        <v>N</v>
      </c>
      <c r="W47" t="str">
        <f>[1]Sheet1!N48</f>
        <v>Negative</v>
      </c>
      <c r="X47" t="str">
        <f>[1]Sheet1!P48</f>
        <v>12.03.15</v>
      </c>
      <c r="Y47" t="str">
        <f>[1]Sheet1!S48</f>
        <v>N</v>
      </c>
    </row>
    <row r="48" spans="1:25" ht="15.75" x14ac:dyDescent="0.25">
      <c r="A48" s="3">
        <f>[1]Sheet1!A49</f>
        <v>3544</v>
      </c>
      <c r="B48" t="str">
        <f>[1]Sheet1!AA49</f>
        <v>F</v>
      </c>
      <c r="C48" t="str">
        <f>[1]Sheet1!AB49</f>
        <v>1979-09</v>
      </c>
      <c r="D48" s="4">
        <f>[1]Sheet1!W49</f>
        <v>42073</v>
      </c>
      <c r="E48" t="str">
        <f>[1]Sheet1!AC49</f>
        <v>NO</v>
      </c>
      <c r="F48" t="str">
        <f>[1]Sheet1!AD49</f>
        <v>NO</v>
      </c>
      <c r="G48" t="str">
        <f>[1]Sheet1!AE49</f>
        <v>YES</v>
      </c>
      <c r="H48" t="str">
        <f>[1]Sheet1!AF49</f>
        <v>YES</v>
      </c>
      <c r="I48">
        <f>[1]Sheet1!AG49</f>
        <v>1</v>
      </c>
      <c r="J48">
        <f>[1]Sheet1!AH49</f>
        <v>45</v>
      </c>
      <c r="K48" t="str">
        <f>[1]Sheet1!B49</f>
        <v>N</v>
      </c>
      <c r="L48" t="str">
        <f>[1]Sheet1!C49</f>
        <v>N</v>
      </c>
      <c r="M48" t="str">
        <f>[1]Sheet1!D49</f>
        <v>N</v>
      </c>
      <c r="N48" t="str">
        <f>[1]Sheet1!E49</f>
        <v>N</v>
      </c>
      <c r="O48" t="str">
        <f>[1]Sheet1!F49</f>
        <v>N</v>
      </c>
      <c r="P48" t="str">
        <f>[1]Sheet1!G49</f>
        <v>N</v>
      </c>
      <c r="Q48" t="str">
        <f>[1]Sheet1!H49</f>
        <v>N</v>
      </c>
      <c r="R48" t="str">
        <f>[1]Sheet1!I49</f>
        <v>N</v>
      </c>
      <c r="S48" t="str">
        <f>[1]Sheet1!J49</f>
        <v>N</v>
      </c>
      <c r="T48" t="str">
        <f>[1]Sheet1!K49</f>
        <v>N</v>
      </c>
      <c r="U48" t="str">
        <f>[1]Sheet1!L49</f>
        <v>N</v>
      </c>
      <c r="V48" t="str">
        <f>[1]Sheet1!M49</f>
        <v>N</v>
      </c>
      <c r="W48" t="str">
        <f>[1]Sheet1!N49</f>
        <v>Negative</v>
      </c>
      <c r="X48" t="str">
        <f>[1]Sheet1!P49</f>
        <v>13.03.15</v>
      </c>
      <c r="Y48" t="str">
        <f>[1]Sheet1!S49</f>
        <v>y</v>
      </c>
    </row>
    <row r="49" spans="1:25" ht="15.75" x14ac:dyDescent="0.25">
      <c r="A49" s="3">
        <f>[1]Sheet1!A50</f>
        <v>3904</v>
      </c>
      <c r="B49" t="str">
        <f>[1]Sheet1!AA50</f>
        <v>F</v>
      </c>
      <c r="C49" t="str">
        <f>[1]Sheet1!AB50</f>
        <v>2005-11</v>
      </c>
      <c r="D49" s="4">
        <f>[1]Sheet1!W50</f>
        <v>42072</v>
      </c>
      <c r="E49" t="str">
        <f>[1]Sheet1!AC50</f>
        <v>NO</v>
      </c>
      <c r="F49" t="str">
        <f>[1]Sheet1!AD50</f>
        <v>NO</v>
      </c>
      <c r="G49" t="str">
        <f>[1]Sheet1!AE50</f>
        <v>YES</v>
      </c>
      <c r="H49" t="str">
        <f>[1]Sheet1!AF50</f>
        <v>NO</v>
      </c>
      <c r="I49">
        <f>[1]Sheet1!AG50</f>
        <v>1</v>
      </c>
      <c r="J49">
        <f>[1]Sheet1!AH50</f>
        <v>80</v>
      </c>
      <c r="K49" t="str">
        <f>[1]Sheet1!B50</f>
        <v>N</v>
      </c>
      <c r="L49" t="str">
        <f>[1]Sheet1!C50</f>
        <v>N</v>
      </c>
      <c r="M49" t="str">
        <f>[1]Sheet1!D50</f>
        <v>N</v>
      </c>
      <c r="N49" t="str">
        <f>[1]Sheet1!E50</f>
        <v>N</v>
      </c>
      <c r="O49" t="str">
        <f>[1]Sheet1!F50</f>
        <v>N</v>
      </c>
      <c r="P49" t="str">
        <f>[1]Sheet1!G50</f>
        <v>N</v>
      </c>
      <c r="Q49" t="str">
        <f>[1]Sheet1!H50</f>
        <v>N</v>
      </c>
      <c r="R49" t="str">
        <f>[1]Sheet1!I50</f>
        <v>N</v>
      </c>
      <c r="S49" t="str">
        <f>[1]Sheet1!J50</f>
        <v>N</v>
      </c>
      <c r="T49" t="str">
        <f>[1]Sheet1!K50</f>
        <v>N</v>
      </c>
      <c r="U49" t="str">
        <f>[1]Sheet1!L50</f>
        <v>N</v>
      </c>
      <c r="V49" t="str">
        <f>[1]Sheet1!M50</f>
        <v>Late Ct 41.35Possible rhinovirus</v>
      </c>
      <c r="W49">
        <f>[1]Sheet1!N50</f>
        <v>0</v>
      </c>
      <c r="X49" t="str">
        <f>[1]Sheet1!P50</f>
        <v>16.03.15</v>
      </c>
      <c r="Y49" t="str">
        <f>[1]Sheet1!S50</f>
        <v>y</v>
      </c>
    </row>
    <row r="50" spans="1:25" ht="15.75" x14ac:dyDescent="0.25">
      <c r="A50" s="3">
        <f>[1]Sheet1!A51</f>
        <v>3565</v>
      </c>
      <c r="B50" t="str">
        <f>[1]Sheet1!AA51</f>
        <v>M</v>
      </c>
      <c r="C50" t="str">
        <f>[1]Sheet1!AB51</f>
        <v>1961-01</v>
      </c>
      <c r="D50" s="4">
        <f>[1]Sheet1!W51</f>
        <v>42071</v>
      </c>
      <c r="E50" t="str">
        <f>[1]Sheet1!AC51</f>
        <v>NO</v>
      </c>
      <c r="F50" t="str">
        <f>[1]Sheet1!AD51</f>
        <v>NO</v>
      </c>
      <c r="G50" t="str">
        <f>[1]Sheet1!AE51</f>
        <v>YES</v>
      </c>
      <c r="H50" t="str">
        <f>[1]Sheet1!AF51</f>
        <v>YES</v>
      </c>
      <c r="I50">
        <f>[1]Sheet1!AG51</f>
        <v>0</v>
      </c>
      <c r="J50">
        <f>[1]Sheet1!AH51</f>
        <v>70</v>
      </c>
      <c r="K50" t="str">
        <f>[1]Sheet1!B51</f>
        <v>i</v>
      </c>
      <c r="L50" t="str">
        <f>[1]Sheet1!C51</f>
        <v>i</v>
      </c>
      <c r="M50" t="str">
        <f>[1]Sheet1!D51</f>
        <v>i</v>
      </c>
      <c r="N50" t="str">
        <f>[1]Sheet1!E51</f>
        <v>i</v>
      </c>
      <c r="O50" t="str">
        <f>[1]Sheet1!F51</f>
        <v>P low level Ct 35.64</v>
      </c>
      <c r="P50" t="str">
        <f>[1]Sheet1!G51</f>
        <v>i</v>
      </c>
      <c r="Q50" t="str">
        <f>[1]Sheet1!H51</f>
        <v>i</v>
      </c>
      <c r="R50" t="str">
        <f>[1]Sheet1!I51</f>
        <v>i</v>
      </c>
      <c r="S50" t="str">
        <f>[1]Sheet1!J51</f>
        <v>i</v>
      </c>
      <c r="T50" t="str">
        <f>[1]Sheet1!K51</f>
        <v>i</v>
      </c>
      <c r="U50" t="str">
        <f>[1]Sheet1!L51</f>
        <v>i</v>
      </c>
      <c r="V50" t="str">
        <f>[1]Sheet1!M51</f>
        <v>i</v>
      </c>
      <c r="W50" t="str">
        <f>[1]Sheet1!N51</f>
        <v>Influenza B low level but sample inhibitory</v>
      </c>
      <c r="X50" t="str">
        <f>[1]Sheet1!P51</f>
        <v>13.03.15</v>
      </c>
      <c r="Y50" t="str">
        <f>[1]Sheet1!S51</f>
        <v>y</v>
      </c>
    </row>
    <row r="51" spans="1:25" ht="15.75" x14ac:dyDescent="0.25">
      <c r="A51" s="3">
        <f>[1]Sheet1!A52</f>
        <v>3951</v>
      </c>
      <c r="B51" t="str">
        <f>[1]Sheet1!AA52</f>
        <v>F</v>
      </c>
      <c r="C51" t="str">
        <f>[1]Sheet1!AB52</f>
        <v>1956-10</v>
      </c>
      <c r="D51" s="4">
        <f>[1]Sheet1!W52</f>
        <v>42072</v>
      </c>
      <c r="E51" t="str">
        <f>[1]Sheet1!AC52</f>
        <v>NO</v>
      </c>
      <c r="F51" t="str">
        <f>[1]Sheet1!AD52</f>
        <v>NO</v>
      </c>
      <c r="G51" t="str">
        <f>[1]Sheet1!AE52</f>
        <v>YES</v>
      </c>
      <c r="H51" t="str">
        <f>[1]Sheet1!AF52</f>
        <v>NO</v>
      </c>
      <c r="I51">
        <f>[1]Sheet1!AG52</f>
        <v>1</v>
      </c>
      <c r="J51">
        <f>[1]Sheet1!AH52</f>
        <v>70</v>
      </c>
      <c r="K51" t="str">
        <f>[1]Sheet1!B52</f>
        <v>N</v>
      </c>
      <c r="L51" t="str">
        <f>[1]Sheet1!C52</f>
        <v>N</v>
      </c>
      <c r="M51" t="str">
        <f>[1]Sheet1!D52</f>
        <v>N</v>
      </c>
      <c r="N51" t="str">
        <f>[1]Sheet1!E52</f>
        <v>N</v>
      </c>
      <c r="O51" t="str">
        <f>[1]Sheet1!F52</f>
        <v>N</v>
      </c>
      <c r="P51" t="str">
        <f>[1]Sheet1!G52</f>
        <v>N</v>
      </c>
      <c r="Q51" t="str">
        <f>[1]Sheet1!H52</f>
        <v>N</v>
      </c>
      <c r="R51" t="str">
        <f>[1]Sheet1!I52</f>
        <v>N</v>
      </c>
      <c r="S51" t="str">
        <f>[1]Sheet1!J52</f>
        <v>N</v>
      </c>
      <c r="T51" t="str">
        <f>[1]Sheet1!K52</f>
        <v>N</v>
      </c>
      <c r="U51" t="str">
        <f>[1]Sheet1!L52</f>
        <v>N</v>
      </c>
      <c r="V51" t="str">
        <f>[1]Sheet1!M52</f>
        <v>P</v>
      </c>
      <c r="W51" t="str">
        <f>[1]Sheet1!N52</f>
        <v>Rhinovirus positive</v>
      </c>
      <c r="X51" t="str">
        <f>[1]Sheet1!P52</f>
        <v>16.03.15</v>
      </c>
      <c r="Y51" t="str">
        <f>[1]Sheet1!S52</f>
        <v>y</v>
      </c>
    </row>
    <row r="52" spans="1:25" ht="15.75" x14ac:dyDescent="0.25">
      <c r="A52" s="3">
        <f>[1]Sheet1!A53</f>
        <v>4039</v>
      </c>
      <c r="B52" t="str">
        <f>[1]Sheet1!AA53</f>
        <v>M</v>
      </c>
      <c r="C52" t="str">
        <f>[1]Sheet1!AB53</f>
        <v>1985-08</v>
      </c>
      <c r="D52" s="4">
        <f>[1]Sheet1!W53</f>
        <v>42004</v>
      </c>
      <c r="E52" t="str">
        <f>[1]Sheet1!AC53</f>
        <v>NO</v>
      </c>
      <c r="F52" t="str">
        <f>[1]Sheet1!AD53</f>
        <v>NO</v>
      </c>
      <c r="G52" t="str">
        <f>[1]Sheet1!AE53</f>
        <v>YES</v>
      </c>
      <c r="H52" t="str">
        <f>[1]Sheet1!AF53</f>
        <v>NO</v>
      </c>
      <c r="I52">
        <f>[1]Sheet1!AG53</f>
        <v>1</v>
      </c>
      <c r="J52">
        <f>[1]Sheet1!AH53</f>
        <v>80</v>
      </c>
      <c r="K52" t="str">
        <f>[1]Sheet1!B53</f>
        <v>x</v>
      </c>
      <c r="L52" t="str">
        <f>[1]Sheet1!C53</f>
        <v>x</v>
      </c>
      <c r="M52" t="str">
        <f>[1]Sheet1!D53</f>
        <v>x</v>
      </c>
      <c r="N52" t="str">
        <f>[1]Sheet1!E53</f>
        <v>x</v>
      </c>
      <c r="O52" t="str">
        <f>[1]Sheet1!F53</f>
        <v>x</v>
      </c>
      <c r="P52" t="str">
        <f>[1]Sheet1!G53</f>
        <v>x</v>
      </c>
      <c r="Q52" t="str">
        <f>[1]Sheet1!H53</f>
        <v>x</v>
      </c>
      <c r="R52" t="str">
        <f>[1]Sheet1!I53</f>
        <v>x</v>
      </c>
      <c r="S52" t="str">
        <f>[1]Sheet1!J53</f>
        <v>x</v>
      </c>
      <c r="T52" t="str">
        <f>[1]Sheet1!K53</f>
        <v>x</v>
      </c>
      <c r="U52" t="str">
        <f>[1]Sheet1!L53</f>
        <v>x</v>
      </c>
      <c r="V52" t="str">
        <f>[1]Sheet1!M53</f>
        <v>x</v>
      </c>
      <c r="W52" t="str">
        <f>[1]Sheet1!N53</f>
        <v>NOT RECEIVED</v>
      </c>
      <c r="X52">
        <f>[1]Sheet1!P53</f>
        <v>0</v>
      </c>
      <c r="Y52">
        <f>[1]Sheet1!S53</f>
        <v>0</v>
      </c>
    </row>
    <row r="53" spans="1:25" ht="15.75" x14ac:dyDescent="0.25">
      <c r="A53" s="3">
        <f>[1]Sheet1!A54</f>
        <v>2143</v>
      </c>
      <c r="B53" t="str">
        <f>[1]Sheet1!AA54</f>
        <v>F</v>
      </c>
      <c r="C53" t="str">
        <f>[1]Sheet1!AB54</f>
        <v>1971-02</v>
      </c>
      <c r="D53" s="4">
        <f>[1]Sheet1!W54</f>
        <v>42079</v>
      </c>
      <c r="E53" t="str">
        <f>[1]Sheet1!AC54</f>
        <v>NO</v>
      </c>
      <c r="F53" t="str">
        <f>[1]Sheet1!AD54</f>
        <v>NO</v>
      </c>
      <c r="G53" t="str">
        <f>[1]Sheet1!AE54</f>
        <v>YES</v>
      </c>
      <c r="H53" t="str">
        <f>[1]Sheet1!AF54</f>
        <v>NO</v>
      </c>
      <c r="I53">
        <f>[1]Sheet1!AG54</f>
        <v>1</v>
      </c>
      <c r="J53">
        <f>[1]Sheet1!AH54</f>
        <v>95</v>
      </c>
      <c r="K53" t="str">
        <f>[1]Sheet1!B54</f>
        <v>N</v>
      </c>
      <c r="L53" t="str">
        <f>[1]Sheet1!C54</f>
        <v>N</v>
      </c>
      <c r="M53" t="str">
        <f>[1]Sheet1!D54</f>
        <v>N</v>
      </c>
      <c r="N53" t="str">
        <f>[1]Sheet1!E54</f>
        <v>N</v>
      </c>
      <c r="O53" t="str">
        <f>[1]Sheet1!F54</f>
        <v>N</v>
      </c>
      <c r="P53" t="str">
        <f>[1]Sheet1!G54</f>
        <v>N</v>
      </c>
      <c r="Q53" t="str">
        <f>[1]Sheet1!H54</f>
        <v>N</v>
      </c>
      <c r="R53" t="str">
        <f>[1]Sheet1!I54</f>
        <v>N</v>
      </c>
      <c r="S53" t="str">
        <f>[1]Sheet1!J54</f>
        <v>N</v>
      </c>
      <c r="T53" t="str">
        <f>[1]Sheet1!K54</f>
        <v>N</v>
      </c>
      <c r="U53" t="str">
        <f>[1]Sheet1!L54</f>
        <v>N</v>
      </c>
      <c r="V53" t="str">
        <f>[1]Sheet1!M54</f>
        <v>N</v>
      </c>
      <c r="W53" t="str">
        <f>[1]Sheet1!N54</f>
        <v>Negative</v>
      </c>
      <c r="X53" t="str">
        <f>[1]Sheet1!P54</f>
        <v>23.03.15</v>
      </c>
      <c r="Y53" t="str">
        <f>[1]Sheet1!S54</f>
        <v>N</v>
      </c>
    </row>
    <row r="54" spans="1:25" ht="15.75" x14ac:dyDescent="0.25">
      <c r="A54" s="3">
        <f>[1]Sheet1!A55</f>
        <v>360</v>
      </c>
      <c r="B54" t="str">
        <f>[1]Sheet1!AA55</f>
        <v>F</v>
      </c>
      <c r="C54" t="str">
        <f>[1]Sheet1!AB55</f>
        <v>1965-08</v>
      </c>
      <c r="D54" s="4">
        <f>[1]Sheet1!W55</f>
        <v>0</v>
      </c>
      <c r="E54" t="str">
        <f>[1]Sheet1!AC55</f>
        <v>NO</v>
      </c>
      <c r="F54" t="str">
        <f>[1]Sheet1!AD55</f>
        <v>NO</v>
      </c>
      <c r="G54" t="str">
        <f>[1]Sheet1!AE55</f>
        <v>NO</v>
      </c>
      <c r="H54" t="str">
        <f>[1]Sheet1!AF55</f>
        <v>NO</v>
      </c>
      <c r="I54">
        <f>[1]Sheet1!AG55</f>
        <v>4</v>
      </c>
      <c r="J54">
        <f>[1]Sheet1!AH55</f>
        <v>95</v>
      </c>
      <c r="K54" t="str">
        <f>[1]Sheet1!B55</f>
        <v>N</v>
      </c>
      <c r="L54" t="str">
        <f>[1]Sheet1!C55</f>
        <v>N</v>
      </c>
      <c r="M54" t="str">
        <f>[1]Sheet1!D55</f>
        <v>N</v>
      </c>
      <c r="N54" t="str">
        <f>[1]Sheet1!E55</f>
        <v>N</v>
      </c>
      <c r="O54" t="str">
        <f>[1]Sheet1!F55</f>
        <v>N</v>
      </c>
      <c r="P54" t="str">
        <f>[1]Sheet1!G55</f>
        <v>N</v>
      </c>
      <c r="Q54" t="str">
        <f>[1]Sheet1!H55</f>
        <v>N</v>
      </c>
      <c r="R54" t="str">
        <f>[1]Sheet1!I55</f>
        <v>N</v>
      </c>
      <c r="S54" t="str">
        <f>[1]Sheet1!J55</f>
        <v>N</v>
      </c>
      <c r="T54" t="str">
        <f>[1]Sheet1!K55</f>
        <v>N</v>
      </c>
      <c r="U54" t="str">
        <f>[1]Sheet1!L55</f>
        <v>N</v>
      </c>
      <c r="V54" t="str">
        <f>[1]Sheet1!M55</f>
        <v>N</v>
      </c>
      <c r="W54" t="str">
        <f>[1]Sheet1!N55</f>
        <v>Negative</v>
      </c>
      <c r="X54" t="str">
        <f>[1]Sheet1!P55</f>
        <v>24.03.15</v>
      </c>
      <c r="Y54" t="str">
        <f>[1]Sheet1!S55</f>
        <v>N</v>
      </c>
    </row>
    <row r="55" spans="1:25" ht="15.75" x14ac:dyDescent="0.25">
      <c r="A55" s="3">
        <f>[1]Sheet1!A56</f>
        <v>3736</v>
      </c>
      <c r="B55" t="str">
        <f>[1]Sheet1!AA56</f>
        <v>F</v>
      </c>
      <c r="C55" t="str">
        <f>[1]Sheet1!AB56</f>
        <v>1963-06</v>
      </c>
      <c r="D55" s="4">
        <f>[1]Sheet1!W56</f>
        <v>42079</v>
      </c>
      <c r="E55" t="str">
        <f>[1]Sheet1!AC56</f>
        <v>NO</v>
      </c>
      <c r="F55" t="str">
        <f>[1]Sheet1!AD56</f>
        <v>NO</v>
      </c>
      <c r="G55" t="str">
        <f>[1]Sheet1!AE56</f>
        <v>YES</v>
      </c>
      <c r="H55" t="str">
        <f>[1]Sheet1!AF56</f>
        <v>NO</v>
      </c>
      <c r="I55">
        <f>[1]Sheet1!AG56</f>
        <v>1</v>
      </c>
      <c r="J55">
        <f>[1]Sheet1!AH56</f>
        <v>49</v>
      </c>
      <c r="K55" t="str">
        <f>[1]Sheet1!B56</f>
        <v>N</v>
      </c>
      <c r="L55" t="str">
        <f>[1]Sheet1!C56</f>
        <v>N</v>
      </c>
      <c r="M55" t="str">
        <f>[1]Sheet1!D56</f>
        <v>N</v>
      </c>
      <c r="N55" t="str">
        <f>[1]Sheet1!E56</f>
        <v>N</v>
      </c>
      <c r="O55" t="str">
        <f>[1]Sheet1!F56</f>
        <v>N</v>
      </c>
      <c r="P55" t="str">
        <f>[1]Sheet1!G56</f>
        <v>N</v>
      </c>
      <c r="Q55" t="str">
        <f>[1]Sheet1!H56</f>
        <v>N</v>
      </c>
      <c r="R55" t="str">
        <f>[1]Sheet1!I56</f>
        <v>N</v>
      </c>
      <c r="S55" t="str">
        <f>[1]Sheet1!J56</f>
        <v>N</v>
      </c>
      <c r="T55" t="str">
        <f>[1]Sheet1!K56</f>
        <v>N</v>
      </c>
      <c r="U55" t="str">
        <f>[1]Sheet1!L56</f>
        <v>N</v>
      </c>
      <c r="V55" t="str">
        <f>[1]Sheet1!M56</f>
        <v>Late Ct 45.07</v>
      </c>
      <c r="W55" t="str">
        <f>[1]Sheet1!N56</f>
        <v>Possible rhinovirus</v>
      </c>
      <c r="X55" t="str">
        <f>[1]Sheet1!P56</f>
        <v>23.03.15</v>
      </c>
      <c r="Y55" t="str">
        <f>[1]Sheet1!S56</f>
        <v>y</v>
      </c>
    </row>
    <row r="56" spans="1:25" ht="15.75" x14ac:dyDescent="0.25">
      <c r="A56" s="3">
        <f>[1]Sheet1!A57</f>
        <v>2565</v>
      </c>
      <c r="B56" t="str">
        <f>[1]Sheet1!AA57</f>
        <v>F</v>
      </c>
      <c r="C56" t="str">
        <f>[1]Sheet1!AB57</f>
        <v>1983-11</v>
      </c>
      <c r="D56" s="4">
        <f>[1]Sheet1!W57</f>
        <v>42079</v>
      </c>
      <c r="E56" t="str">
        <f>[1]Sheet1!AC57</f>
        <v>NO</v>
      </c>
      <c r="F56" t="str">
        <f>[1]Sheet1!AD57</f>
        <v>NO</v>
      </c>
      <c r="G56" t="str">
        <f>[1]Sheet1!AE57</f>
        <v>YES</v>
      </c>
      <c r="H56" t="str">
        <f>[1]Sheet1!AF57</f>
        <v>YES</v>
      </c>
      <c r="I56">
        <f>[1]Sheet1!AG57</f>
        <v>1</v>
      </c>
      <c r="J56">
        <f>[1]Sheet1!AH57</f>
        <v>65</v>
      </c>
      <c r="K56" t="str">
        <f>[1]Sheet1!B57</f>
        <v>N</v>
      </c>
      <c r="L56" t="str">
        <f>[1]Sheet1!C57</f>
        <v>N</v>
      </c>
      <c r="M56" t="str">
        <f>[1]Sheet1!D57</f>
        <v>N</v>
      </c>
      <c r="N56" t="str">
        <f>[1]Sheet1!E57</f>
        <v>N</v>
      </c>
      <c r="O56" t="str">
        <f>[1]Sheet1!F57</f>
        <v>N</v>
      </c>
      <c r="P56" t="str">
        <f>[1]Sheet1!G57</f>
        <v>N</v>
      </c>
      <c r="Q56" t="str">
        <f>[1]Sheet1!H57</f>
        <v>N</v>
      </c>
      <c r="R56" t="str">
        <f>[1]Sheet1!I57</f>
        <v>N</v>
      </c>
      <c r="S56" t="str">
        <f>[1]Sheet1!J57</f>
        <v>N</v>
      </c>
      <c r="T56" t="str">
        <f>[1]Sheet1!K57</f>
        <v>N</v>
      </c>
      <c r="U56" t="str">
        <f>[1]Sheet1!L57</f>
        <v>N</v>
      </c>
      <c r="V56" t="str">
        <f>[1]Sheet1!M57</f>
        <v>N</v>
      </c>
      <c r="W56" t="str">
        <f>[1]Sheet1!N57</f>
        <v>Negative</v>
      </c>
      <c r="X56" t="str">
        <f>[1]Sheet1!P57</f>
        <v>20.03.15</v>
      </c>
      <c r="Y56" t="str">
        <f>[1]Sheet1!S57</f>
        <v>y</v>
      </c>
    </row>
    <row r="57" spans="1:25" ht="15.75" x14ac:dyDescent="0.25">
      <c r="A57" s="3">
        <f>[1]Sheet1!A58</f>
        <v>3908</v>
      </c>
      <c r="B57" t="str">
        <f>[1]Sheet1!AA58</f>
        <v>M</v>
      </c>
      <c r="C57" t="str">
        <f>[1]Sheet1!AB58</f>
        <v>2013-10</v>
      </c>
      <c r="D57" s="4">
        <f>[1]Sheet1!W58</f>
        <v>42080</v>
      </c>
      <c r="E57" t="str">
        <f>[1]Sheet1!AC58</f>
        <v>NO</v>
      </c>
      <c r="F57" t="str">
        <f>[1]Sheet1!AD58</f>
        <v>NO</v>
      </c>
      <c r="G57" t="str">
        <f>[1]Sheet1!AE58</f>
        <v>YES</v>
      </c>
      <c r="H57" t="str">
        <f>[1]Sheet1!AF58</f>
        <v>NO</v>
      </c>
      <c r="I57">
        <f>[1]Sheet1!AG58</f>
        <v>3</v>
      </c>
      <c r="J57">
        <f>[1]Sheet1!AH58</f>
        <v>90</v>
      </c>
      <c r="K57" t="str">
        <f>[1]Sheet1!B58</f>
        <v>x</v>
      </c>
      <c r="L57" t="str">
        <f>[1]Sheet1!C58</f>
        <v>x</v>
      </c>
      <c r="M57" t="str">
        <f>[1]Sheet1!D58</f>
        <v>x</v>
      </c>
      <c r="N57" t="str">
        <f>[1]Sheet1!E58</f>
        <v>x</v>
      </c>
      <c r="O57" t="str">
        <f>[1]Sheet1!F58</f>
        <v>x</v>
      </c>
      <c r="P57" t="str">
        <f>[1]Sheet1!G58</f>
        <v>x</v>
      </c>
      <c r="Q57" t="str">
        <f>[1]Sheet1!H58</f>
        <v>x</v>
      </c>
      <c r="R57" t="str">
        <f>[1]Sheet1!I58</f>
        <v>x</v>
      </c>
      <c r="S57" t="str">
        <f>[1]Sheet1!J58</f>
        <v>x</v>
      </c>
      <c r="T57" t="str">
        <f>[1]Sheet1!K58</f>
        <v>x</v>
      </c>
      <c r="U57" t="str">
        <f>[1]Sheet1!L58</f>
        <v>x</v>
      </c>
      <c r="V57" t="str">
        <f>[1]Sheet1!M58</f>
        <v>x</v>
      </c>
      <c r="W57" t="str">
        <f>[1]Sheet1!N58</f>
        <v>NOT RECEIVED</v>
      </c>
      <c r="X57">
        <f>[1]Sheet1!P58</f>
        <v>0</v>
      </c>
      <c r="Y57">
        <f>[1]Sheet1!S58</f>
        <v>0</v>
      </c>
    </row>
    <row r="58" spans="1:25" ht="15.75" x14ac:dyDescent="0.25">
      <c r="A58" s="3">
        <f>[1]Sheet1!A59</f>
        <v>3659</v>
      </c>
      <c r="B58" t="str">
        <f>[1]Sheet1!AA59</f>
        <v>F</v>
      </c>
      <c r="C58" t="str">
        <f>[1]Sheet1!AB59</f>
        <v>1969-02</v>
      </c>
      <c r="D58" s="4">
        <f>[1]Sheet1!W59</f>
        <v>42079</v>
      </c>
      <c r="E58" t="str">
        <f>[1]Sheet1!AC59</f>
        <v>NO</v>
      </c>
      <c r="F58" t="str">
        <f>[1]Sheet1!AD59</f>
        <v>NO</v>
      </c>
      <c r="G58" t="str">
        <f>[1]Sheet1!AE59</f>
        <v>YES</v>
      </c>
      <c r="H58" t="str">
        <f>[1]Sheet1!AF59</f>
        <v>YES</v>
      </c>
      <c r="I58">
        <f>[1]Sheet1!AG59</f>
        <v>1</v>
      </c>
      <c r="J58">
        <f>[1]Sheet1!AH59</f>
        <v>50</v>
      </c>
      <c r="K58" t="str">
        <f>[1]Sheet1!B59</f>
        <v>N</v>
      </c>
      <c r="L58" t="str">
        <f>[1]Sheet1!C59</f>
        <v>N</v>
      </c>
      <c r="M58" t="str">
        <f>[1]Sheet1!D59</f>
        <v>N</v>
      </c>
      <c r="N58" t="str">
        <f>[1]Sheet1!E59</f>
        <v>N</v>
      </c>
      <c r="O58" t="str">
        <f>[1]Sheet1!F59</f>
        <v>N</v>
      </c>
      <c r="P58" t="str">
        <f>[1]Sheet1!G59</f>
        <v>N</v>
      </c>
      <c r="Q58" t="str">
        <f>[1]Sheet1!H59</f>
        <v>N</v>
      </c>
      <c r="R58" t="str">
        <f>[1]Sheet1!I59</f>
        <v>N</v>
      </c>
      <c r="S58" t="str">
        <f>[1]Sheet1!J59</f>
        <v>N</v>
      </c>
      <c r="T58" t="str">
        <f>[1]Sheet1!K59</f>
        <v>N</v>
      </c>
      <c r="U58" t="str">
        <f>[1]Sheet1!L59</f>
        <v>N</v>
      </c>
      <c r="V58" t="str">
        <f>[1]Sheet1!M59</f>
        <v>N</v>
      </c>
      <c r="W58" t="str">
        <f>[1]Sheet1!N59</f>
        <v>Negative</v>
      </c>
      <c r="X58" t="str">
        <f>[1]Sheet1!P59</f>
        <v>24.03.15</v>
      </c>
      <c r="Y58" t="str">
        <f>[1]Sheet1!S59</f>
        <v>N</v>
      </c>
    </row>
    <row r="59" spans="1:25" ht="15.75" x14ac:dyDescent="0.25">
      <c r="A59" s="3">
        <f>[1]Sheet1!A60</f>
        <v>1030</v>
      </c>
      <c r="B59" t="str">
        <f>[1]Sheet1!AA60</f>
        <v>F</v>
      </c>
      <c r="C59" t="str">
        <f>[1]Sheet1!AB60</f>
        <v>1983-06</v>
      </c>
      <c r="D59" s="4">
        <f>[1]Sheet1!W60</f>
        <v>42082</v>
      </c>
      <c r="E59" t="str">
        <f>[1]Sheet1!AC60</f>
        <v>NO</v>
      </c>
      <c r="F59" t="str">
        <f>[1]Sheet1!AD60</f>
        <v>NO</v>
      </c>
      <c r="G59" t="str">
        <f>[1]Sheet1!AE60</f>
        <v>YES</v>
      </c>
      <c r="H59" t="str">
        <f>[1]Sheet1!AF60</f>
        <v>NO</v>
      </c>
      <c r="I59">
        <f>[1]Sheet1!AG60</f>
        <v>1</v>
      </c>
      <c r="J59">
        <f>[1]Sheet1!AH60</f>
        <v>70</v>
      </c>
      <c r="K59" t="str">
        <f>[1]Sheet1!B60</f>
        <v>x</v>
      </c>
      <c r="L59" t="str">
        <f>[1]Sheet1!C60</f>
        <v>x</v>
      </c>
      <c r="M59" t="str">
        <f>[1]Sheet1!D60</f>
        <v>x</v>
      </c>
      <c r="N59" t="str">
        <f>[1]Sheet1!E60</f>
        <v>x</v>
      </c>
      <c r="O59" t="str">
        <f>[1]Sheet1!F60</f>
        <v>x</v>
      </c>
      <c r="P59" t="str">
        <f>[1]Sheet1!G60</f>
        <v>x</v>
      </c>
      <c r="Q59" t="str">
        <f>[1]Sheet1!H60</f>
        <v>x</v>
      </c>
      <c r="R59" t="str">
        <f>[1]Sheet1!I60</f>
        <v>x</v>
      </c>
      <c r="S59" t="str">
        <f>[1]Sheet1!J60</f>
        <v>x</v>
      </c>
      <c r="T59" t="str">
        <f>[1]Sheet1!K60</f>
        <v>x</v>
      </c>
      <c r="U59" t="str">
        <f>[1]Sheet1!L60</f>
        <v>x</v>
      </c>
      <c r="V59" t="str">
        <f>[1]Sheet1!M60</f>
        <v>x</v>
      </c>
      <c r="W59" t="str">
        <f>[1]Sheet1!N60</f>
        <v>NOT RECEIVED</v>
      </c>
      <c r="X59">
        <f>[1]Sheet1!P60</f>
        <v>0</v>
      </c>
      <c r="Y59">
        <f>[1]Sheet1!S60</f>
        <v>0</v>
      </c>
    </row>
    <row r="60" spans="1:25" ht="15.75" x14ac:dyDescent="0.25">
      <c r="A60" s="3">
        <f>[1]Sheet1!A61</f>
        <v>2951</v>
      </c>
      <c r="B60" t="str">
        <f>[1]Sheet1!AA61</f>
        <v>F</v>
      </c>
      <c r="C60" t="str">
        <f>[1]Sheet1!AB61</f>
        <v>1974-11</v>
      </c>
      <c r="D60" s="4">
        <f>[1]Sheet1!W61</f>
        <v>42081</v>
      </c>
      <c r="E60" t="str">
        <f>[1]Sheet1!AC61</f>
        <v>NO</v>
      </c>
      <c r="F60" t="str">
        <f>[1]Sheet1!AD61</f>
        <v>NO</v>
      </c>
      <c r="G60" t="str">
        <f>[1]Sheet1!AE61</f>
        <v>NO</v>
      </c>
      <c r="H60" t="str">
        <f>[1]Sheet1!AF61</f>
        <v>YES</v>
      </c>
      <c r="I60">
        <f>[1]Sheet1!AG61</f>
        <v>0</v>
      </c>
      <c r="J60">
        <f>[1]Sheet1!AH61</f>
        <v>60</v>
      </c>
      <c r="K60" t="str">
        <f>[1]Sheet1!B61</f>
        <v>N</v>
      </c>
      <c r="L60" t="str">
        <f>[1]Sheet1!C61</f>
        <v>N</v>
      </c>
      <c r="M60" t="str">
        <f>[1]Sheet1!D61</f>
        <v>N</v>
      </c>
      <c r="N60" t="str">
        <f>[1]Sheet1!E61</f>
        <v>N</v>
      </c>
      <c r="O60" t="str">
        <f>[1]Sheet1!F61</f>
        <v>P</v>
      </c>
      <c r="P60" t="str">
        <f>[1]Sheet1!G61</f>
        <v>N</v>
      </c>
      <c r="Q60" t="str">
        <f>[1]Sheet1!H61</f>
        <v>N</v>
      </c>
      <c r="R60" t="str">
        <f>[1]Sheet1!I61</f>
        <v>N</v>
      </c>
      <c r="S60" t="str">
        <f>[1]Sheet1!J61</f>
        <v>N</v>
      </c>
      <c r="T60" t="str">
        <f>[1]Sheet1!K61</f>
        <v>N</v>
      </c>
      <c r="U60" t="str">
        <f>[1]Sheet1!L61</f>
        <v>N</v>
      </c>
      <c r="V60" t="str">
        <f>[1]Sheet1!M61</f>
        <v>N</v>
      </c>
      <c r="W60" t="str">
        <f>[1]Sheet1!N61</f>
        <v>Influenza B positive</v>
      </c>
      <c r="X60" t="str">
        <f>[1]Sheet1!P61</f>
        <v>23.03.15</v>
      </c>
      <c r="Y60" t="str">
        <f>[1]Sheet1!S61</f>
        <v>N</v>
      </c>
    </row>
    <row r="61" spans="1:25" ht="15.75" x14ac:dyDescent="0.25">
      <c r="A61" s="3">
        <f>[1]Sheet1!A62</f>
        <v>3817</v>
      </c>
      <c r="B61" t="str">
        <f>[1]Sheet1!AA62</f>
        <v>F</v>
      </c>
      <c r="C61" t="str">
        <f>[1]Sheet1!AB62</f>
        <v>1990-12</v>
      </c>
      <c r="D61" s="4">
        <f>[1]Sheet1!W62</f>
        <v>42080</v>
      </c>
      <c r="E61" t="str">
        <f>[1]Sheet1!AC62</f>
        <v>NO</v>
      </c>
      <c r="F61" t="str">
        <f>[1]Sheet1!AD62</f>
        <v>NO</v>
      </c>
      <c r="G61" t="str">
        <f>[1]Sheet1!AE62</f>
        <v>YES</v>
      </c>
      <c r="H61" t="str">
        <f>[1]Sheet1!AF62</f>
        <v>YES</v>
      </c>
      <c r="I61">
        <f>[1]Sheet1!AG62</f>
        <v>5</v>
      </c>
      <c r="J61">
        <f>[1]Sheet1!AH62</f>
        <v>60</v>
      </c>
      <c r="K61" t="str">
        <f>[1]Sheet1!B62</f>
        <v>x</v>
      </c>
      <c r="L61" t="str">
        <f>[1]Sheet1!C62</f>
        <v>x</v>
      </c>
      <c r="M61" t="str">
        <f>[1]Sheet1!D62</f>
        <v>x</v>
      </c>
      <c r="N61" t="str">
        <f>[1]Sheet1!E62</f>
        <v>x</v>
      </c>
      <c r="O61" t="str">
        <f>[1]Sheet1!F62</f>
        <v>x</v>
      </c>
      <c r="P61" t="str">
        <f>[1]Sheet1!G62</f>
        <v>x</v>
      </c>
      <c r="Q61" t="str">
        <f>[1]Sheet1!H62</f>
        <v>x</v>
      </c>
      <c r="R61" t="str">
        <f>[1]Sheet1!I62</f>
        <v>x</v>
      </c>
      <c r="S61" t="str">
        <f>[1]Sheet1!J62</f>
        <v>x</v>
      </c>
      <c r="T61" t="str">
        <f>[1]Sheet1!K62</f>
        <v>x</v>
      </c>
      <c r="U61" t="str">
        <f>[1]Sheet1!L62</f>
        <v>x</v>
      </c>
      <c r="V61" t="str">
        <f>[1]Sheet1!M62</f>
        <v>x</v>
      </c>
      <c r="W61" t="str">
        <f>[1]Sheet1!N62</f>
        <v>NOT RECEIVED</v>
      </c>
      <c r="X61">
        <f>[1]Sheet1!P62</f>
        <v>0</v>
      </c>
      <c r="Y61">
        <f>[1]Sheet1!S62</f>
        <v>0</v>
      </c>
    </row>
    <row r="62" spans="1:25" ht="15.75" x14ac:dyDescent="0.25">
      <c r="A62" s="3">
        <f>[1]Sheet1!A63</f>
        <v>3466</v>
      </c>
      <c r="B62" t="str">
        <f>[1]Sheet1!AA63</f>
        <v>F</v>
      </c>
      <c r="C62" t="str">
        <f>[1]Sheet1!AB63</f>
        <v>1957-12</v>
      </c>
      <c r="D62" s="4">
        <f>[1]Sheet1!W63</f>
        <v>42081</v>
      </c>
      <c r="E62" t="str">
        <f>[1]Sheet1!AC63</f>
        <v>NO</v>
      </c>
      <c r="F62" t="str">
        <f>[1]Sheet1!AD63</f>
        <v>NO</v>
      </c>
      <c r="G62" t="str">
        <f>[1]Sheet1!AE63</f>
        <v>YES</v>
      </c>
      <c r="H62" t="str">
        <f>[1]Sheet1!AF63</f>
        <v>YES</v>
      </c>
      <c r="I62">
        <f>[1]Sheet1!AG63</f>
        <v>0</v>
      </c>
      <c r="J62">
        <f>[1]Sheet1!AH63</f>
        <v>70</v>
      </c>
      <c r="K62" t="str">
        <f>[1]Sheet1!B63</f>
        <v>N</v>
      </c>
      <c r="L62" t="str">
        <f>[1]Sheet1!C63</f>
        <v>N</v>
      </c>
      <c r="M62" t="str">
        <f>[1]Sheet1!D63</f>
        <v>N</v>
      </c>
      <c r="N62" t="str">
        <f>[1]Sheet1!E63</f>
        <v>N</v>
      </c>
      <c r="O62" t="str">
        <f>[1]Sheet1!F63</f>
        <v>N</v>
      </c>
      <c r="P62" t="str">
        <f>[1]Sheet1!G63</f>
        <v>N</v>
      </c>
      <c r="Q62" t="str">
        <f>[1]Sheet1!H63</f>
        <v>N</v>
      </c>
      <c r="R62" t="str">
        <f>[1]Sheet1!I63</f>
        <v>N</v>
      </c>
      <c r="S62" t="str">
        <f>[1]Sheet1!J63</f>
        <v>N</v>
      </c>
      <c r="T62" t="str">
        <f>[1]Sheet1!K63</f>
        <v>N</v>
      </c>
      <c r="U62" t="str">
        <f>[1]Sheet1!L63</f>
        <v>N</v>
      </c>
      <c r="V62" t="str">
        <f>[1]Sheet1!M63</f>
        <v>N</v>
      </c>
      <c r="W62" t="str">
        <f>[1]Sheet1!N63</f>
        <v>Negative</v>
      </c>
      <c r="X62" t="str">
        <f>[1]Sheet1!P63</f>
        <v>23.03.15</v>
      </c>
      <c r="Y62" t="str">
        <f>[1]Sheet1!S63</f>
        <v>N</v>
      </c>
    </row>
    <row r="63" spans="1:25" ht="15.75" x14ac:dyDescent="0.25">
      <c r="A63" s="3">
        <f>[1]Sheet1!A64</f>
        <v>3492</v>
      </c>
      <c r="B63" t="str">
        <f>[1]Sheet1!AA64</f>
        <v>F</v>
      </c>
      <c r="C63" t="str">
        <f>[1]Sheet1!AB64</f>
        <v>1944-08</v>
      </c>
      <c r="D63" s="4">
        <f>[1]Sheet1!W64</f>
        <v>42081</v>
      </c>
      <c r="E63" t="str">
        <f>[1]Sheet1!AC64</f>
        <v>NO</v>
      </c>
      <c r="F63" t="str">
        <f>[1]Sheet1!AD64</f>
        <v>NO</v>
      </c>
      <c r="G63" t="str">
        <f>[1]Sheet1!AE64</f>
        <v>NO</v>
      </c>
      <c r="H63" t="str">
        <f>[1]Sheet1!AF64</f>
        <v>NO</v>
      </c>
      <c r="I63">
        <f>[1]Sheet1!AG64</f>
        <v>1</v>
      </c>
      <c r="J63">
        <f>[1]Sheet1!AH64</f>
        <v>40</v>
      </c>
      <c r="K63" t="str">
        <f>[1]Sheet1!B64</f>
        <v>N</v>
      </c>
      <c r="L63" t="str">
        <f>[1]Sheet1!C64</f>
        <v>N</v>
      </c>
      <c r="M63" t="str">
        <f>[1]Sheet1!D64</f>
        <v>N</v>
      </c>
      <c r="N63" t="str">
        <f>[1]Sheet1!E64</f>
        <v>N</v>
      </c>
      <c r="O63" t="str">
        <f>[1]Sheet1!F64</f>
        <v>N</v>
      </c>
      <c r="P63" t="str">
        <f>[1]Sheet1!G64</f>
        <v>N</v>
      </c>
      <c r="Q63" t="str">
        <f>[1]Sheet1!H64</f>
        <v>N</v>
      </c>
      <c r="R63" t="str">
        <f>[1]Sheet1!I64</f>
        <v>N</v>
      </c>
      <c r="S63" t="str">
        <f>[1]Sheet1!J64</f>
        <v>N</v>
      </c>
      <c r="T63" t="str">
        <f>[1]Sheet1!K64</f>
        <v>N</v>
      </c>
      <c r="U63" t="str">
        <f>[1]Sheet1!L64</f>
        <v>N</v>
      </c>
      <c r="V63" t="str">
        <f>[1]Sheet1!M64</f>
        <v>N</v>
      </c>
      <c r="W63" t="str">
        <f>[1]Sheet1!N64</f>
        <v>Negative</v>
      </c>
      <c r="X63" t="str">
        <f>[1]Sheet1!P64</f>
        <v>24.03.15</v>
      </c>
      <c r="Y63" t="str">
        <f>[1]Sheet1!S64</f>
        <v>N</v>
      </c>
    </row>
    <row r="64" spans="1:25" x14ac:dyDescent="0.25">
      <c r="A64" s="5">
        <f>[1]Sheet1!A65</f>
        <v>178</v>
      </c>
      <c r="B64" t="str">
        <f>[1]Sheet1!AA65</f>
        <v>M</v>
      </c>
      <c r="C64" t="str">
        <f>[1]Sheet1!AB65</f>
        <v>1967-10</v>
      </c>
      <c r="D64" s="4">
        <f>[1]Sheet1!W65</f>
        <v>42085</v>
      </c>
      <c r="E64" t="str">
        <f>[1]Sheet1!AC65</f>
        <v>NO</v>
      </c>
      <c r="F64" t="str">
        <f>[1]Sheet1!AD65</f>
        <v>NO</v>
      </c>
      <c r="G64" t="str">
        <f>[1]Sheet1!AE65</f>
        <v>YES</v>
      </c>
      <c r="H64" t="str">
        <f>[1]Sheet1!AF65</f>
        <v>YES</v>
      </c>
      <c r="I64">
        <f>[1]Sheet1!AG65</f>
        <v>0</v>
      </c>
      <c r="J64">
        <f>[1]Sheet1!AH65</f>
        <v>38</v>
      </c>
      <c r="K64" t="str">
        <f>[1]Sheet1!B65</f>
        <v>N</v>
      </c>
      <c r="L64" t="str">
        <f>[1]Sheet1!C65</f>
        <v>N</v>
      </c>
      <c r="M64" t="str">
        <f>[1]Sheet1!D65</f>
        <v>N</v>
      </c>
      <c r="N64" t="str">
        <f>[1]Sheet1!E65</f>
        <v>N</v>
      </c>
      <c r="O64" t="str">
        <f>[1]Sheet1!F65</f>
        <v>N</v>
      </c>
      <c r="P64" t="str">
        <f>[1]Sheet1!G65</f>
        <v>N</v>
      </c>
      <c r="Q64" t="str">
        <f>[1]Sheet1!H65</f>
        <v>N</v>
      </c>
      <c r="R64" t="str">
        <f>[1]Sheet1!I65</f>
        <v>N</v>
      </c>
      <c r="S64" t="str">
        <f>[1]Sheet1!J65</f>
        <v>N</v>
      </c>
      <c r="T64" t="str">
        <f>[1]Sheet1!K65</f>
        <v>N</v>
      </c>
      <c r="U64" t="str">
        <f>[1]Sheet1!L65</f>
        <v>N</v>
      </c>
      <c r="V64" t="str">
        <f>[1]Sheet1!M65</f>
        <v>N</v>
      </c>
      <c r="W64" t="str">
        <f>[1]Sheet1!N65</f>
        <v>Negative</v>
      </c>
      <c r="X64" t="str">
        <f>[1]Sheet1!P65</f>
        <v>27.03.15</v>
      </c>
      <c r="Y64" t="str">
        <f>[1]Sheet1!S65</f>
        <v>N</v>
      </c>
    </row>
    <row r="65" spans="1:31" x14ac:dyDescent="0.25">
      <c r="A65" s="5">
        <f>[1]Sheet1!A66</f>
        <v>562</v>
      </c>
      <c r="B65" t="str">
        <f>[1]Sheet1!AA66</f>
        <v>F</v>
      </c>
      <c r="C65" t="str">
        <f>[1]Sheet1!AB66</f>
        <v>1998-07</v>
      </c>
      <c r="D65" s="4">
        <f>[1]Sheet1!W66</f>
        <v>42086</v>
      </c>
      <c r="E65" t="str">
        <f>[1]Sheet1!AC66</f>
        <v>NO</v>
      </c>
      <c r="F65" t="str">
        <f>[1]Sheet1!AD66</f>
        <v>NO</v>
      </c>
      <c r="G65" t="str">
        <f>[1]Sheet1!AE66</f>
        <v>YES</v>
      </c>
      <c r="H65" t="str">
        <f>[1]Sheet1!AF66</f>
        <v>YES</v>
      </c>
      <c r="I65">
        <f>[1]Sheet1!AG66</f>
        <v>5</v>
      </c>
      <c r="J65">
        <f>[1]Sheet1!AH66</f>
        <v>75</v>
      </c>
      <c r="K65" t="str">
        <f>[1]Sheet1!B66</f>
        <v>x</v>
      </c>
      <c r="L65" t="str">
        <f>[1]Sheet1!C66</f>
        <v>x</v>
      </c>
      <c r="M65" t="str">
        <f>[1]Sheet1!D66</f>
        <v>x</v>
      </c>
      <c r="N65" t="str">
        <f>[1]Sheet1!E66</f>
        <v>x</v>
      </c>
      <c r="O65" t="str">
        <f>[1]Sheet1!F66</f>
        <v>x</v>
      </c>
      <c r="P65" t="str">
        <f>[1]Sheet1!G66</f>
        <v>x</v>
      </c>
      <c r="Q65" t="str">
        <f>[1]Sheet1!H66</f>
        <v>x</v>
      </c>
      <c r="R65" t="str">
        <f>[1]Sheet1!I66</f>
        <v>x</v>
      </c>
      <c r="S65" t="str">
        <f>[1]Sheet1!J66</f>
        <v>x</v>
      </c>
      <c r="T65" t="str">
        <f>[1]Sheet1!K66</f>
        <v>x</v>
      </c>
      <c r="U65" t="str">
        <f>[1]Sheet1!L66</f>
        <v>x</v>
      </c>
      <c r="V65" t="str">
        <f>[1]Sheet1!M66</f>
        <v>x</v>
      </c>
      <c r="W65" t="str">
        <f>[1]Sheet1!N66</f>
        <v>NOT RECEIVED</v>
      </c>
      <c r="X65">
        <f>[1]Sheet1!P66</f>
        <v>0</v>
      </c>
      <c r="Y65">
        <f>[1]Sheet1!S66</f>
        <v>0</v>
      </c>
    </row>
    <row r="66" spans="1:31" x14ac:dyDescent="0.25">
      <c r="A66" s="5">
        <f>[1]Sheet1!A67</f>
        <v>2638</v>
      </c>
      <c r="B66" t="str">
        <f>[1]Sheet1!AA67</f>
        <v>F</v>
      </c>
      <c r="C66" t="str">
        <f>[1]Sheet1!AB67</f>
        <v>1958-09</v>
      </c>
      <c r="D66" s="4">
        <f>[1]Sheet1!W67</f>
        <v>42086</v>
      </c>
      <c r="E66" t="str">
        <f>[1]Sheet1!AC67</f>
        <v>NO</v>
      </c>
      <c r="F66" t="str">
        <f>[1]Sheet1!AD67</f>
        <v>NO</v>
      </c>
      <c r="G66" t="str">
        <f>[1]Sheet1!AE67</f>
        <v>YES</v>
      </c>
      <c r="H66" t="str">
        <f>[1]Sheet1!AF67</f>
        <v>YES</v>
      </c>
      <c r="I66">
        <f>[1]Sheet1!AG67</f>
        <v>0</v>
      </c>
      <c r="J66">
        <f>[1]Sheet1!AH67</f>
        <v>80</v>
      </c>
      <c r="K66" t="str">
        <f>[1]Sheet1!B67</f>
        <v>x</v>
      </c>
      <c r="L66" t="str">
        <f>[1]Sheet1!C67</f>
        <v>x</v>
      </c>
      <c r="M66" t="str">
        <f>[1]Sheet1!D67</f>
        <v>x</v>
      </c>
      <c r="N66" t="str">
        <f>[1]Sheet1!E67</f>
        <v>x</v>
      </c>
      <c r="O66" t="str">
        <f>[1]Sheet1!F67</f>
        <v>x</v>
      </c>
      <c r="P66" t="str">
        <f>[1]Sheet1!G67</f>
        <v>x</v>
      </c>
      <c r="Q66" t="str">
        <f>[1]Sheet1!H67</f>
        <v>x</v>
      </c>
      <c r="R66" t="str">
        <f>[1]Sheet1!I67</f>
        <v>x</v>
      </c>
      <c r="S66" t="str">
        <f>[1]Sheet1!J67</f>
        <v>x</v>
      </c>
      <c r="T66" t="str">
        <f>[1]Sheet1!K67</f>
        <v>x</v>
      </c>
      <c r="U66" t="str">
        <f>[1]Sheet1!L67</f>
        <v>x</v>
      </c>
      <c r="V66" t="str">
        <f>[1]Sheet1!M67</f>
        <v>x</v>
      </c>
      <c r="W66" t="str">
        <f>[1]Sheet1!N67</f>
        <v>NOT RECEIVED</v>
      </c>
      <c r="X66">
        <f>[1]Sheet1!P67</f>
        <v>0</v>
      </c>
      <c r="Y66">
        <f>[1]Sheet1!S67</f>
        <v>0</v>
      </c>
    </row>
    <row r="67" spans="1:31" x14ac:dyDescent="0.25">
      <c r="A67" s="5">
        <f>[1]Sheet1!A68</f>
        <v>3165</v>
      </c>
      <c r="B67" t="str">
        <f>[1]Sheet1!AA68</f>
        <v>M</v>
      </c>
      <c r="C67" t="str">
        <f>[1]Sheet1!AB68</f>
        <v>1986-04</v>
      </c>
      <c r="D67" s="4">
        <f>[1]Sheet1!W68</f>
        <v>42093</v>
      </c>
      <c r="E67" t="str">
        <f>[1]Sheet1!AC68</f>
        <v>NO</v>
      </c>
      <c r="F67" t="str">
        <f>[1]Sheet1!AD68</f>
        <v>NO</v>
      </c>
      <c r="G67" t="str">
        <f>[1]Sheet1!AE68</f>
        <v>YES</v>
      </c>
      <c r="H67" t="str">
        <f>[1]Sheet1!AF68</f>
        <v>YES</v>
      </c>
      <c r="I67">
        <f>[1]Sheet1!AG68</f>
        <v>1</v>
      </c>
      <c r="J67">
        <f>[1]Sheet1!AH68</f>
        <v>60</v>
      </c>
      <c r="K67" t="str">
        <f>[1]Sheet1!B68</f>
        <v>N</v>
      </c>
      <c r="L67" t="str">
        <f>[1]Sheet1!C68</f>
        <v>N</v>
      </c>
      <c r="M67" t="str">
        <f>[1]Sheet1!D68</f>
        <v>N</v>
      </c>
      <c r="N67" t="str">
        <f>[1]Sheet1!E68</f>
        <v>N</v>
      </c>
      <c r="O67" t="str">
        <f>[1]Sheet1!F68</f>
        <v>N</v>
      </c>
      <c r="P67" t="str">
        <f>[1]Sheet1!G68</f>
        <v>N</v>
      </c>
      <c r="Q67" t="str">
        <f>[1]Sheet1!H68</f>
        <v>N</v>
      </c>
      <c r="R67" t="str">
        <f>[1]Sheet1!I68</f>
        <v>N</v>
      </c>
      <c r="S67" t="str">
        <f>[1]Sheet1!J68</f>
        <v>N</v>
      </c>
      <c r="T67" t="str">
        <f>[1]Sheet1!K68</f>
        <v>N</v>
      </c>
      <c r="U67" t="str">
        <f>[1]Sheet1!L68</f>
        <v>N</v>
      </c>
      <c r="V67" t="str">
        <f>[1]Sheet1!M68</f>
        <v>N</v>
      </c>
      <c r="W67" t="str">
        <f>[1]Sheet1!N68</f>
        <v>Negative</v>
      </c>
      <c r="X67" t="str">
        <f>[1]Sheet1!P68</f>
        <v>07.04.15</v>
      </c>
      <c r="Y67" t="str">
        <f>[1]Sheet1!S68</f>
        <v>N</v>
      </c>
    </row>
    <row r="68" spans="1:31" x14ac:dyDescent="0.25">
      <c r="A68" s="5">
        <v>2449</v>
      </c>
      <c r="B68" t="s">
        <v>3</v>
      </c>
      <c r="C68" t="s">
        <v>2</v>
      </c>
      <c r="D68" s="4">
        <v>42097</v>
      </c>
      <c r="E68" s="6" t="s">
        <v>4</v>
      </c>
      <c r="F68" t="s">
        <v>4</v>
      </c>
      <c r="G68" t="s">
        <v>4</v>
      </c>
      <c r="H68" t="s">
        <v>4</v>
      </c>
      <c r="I68">
        <v>5</v>
      </c>
      <c r="J68">
        <v>50</v>
      </c>
      <c r="K68" t="s">
        <v>0</v>
      </c>
      <c r="L68" t="s">
        <v>0</v>
      </c>
      <c r="M68" t="s">
        <v>0</v>
      </c>
      <c r="N68" t="s">
        <v>0</v>
      </c>
      <c r="O68" t="s">
        <v>0</v>
      </c>
      <c r="P68" t="s">
        <v>0</v>
      </c>
      <c r="Q68" t="s">
        <v>0</v>
      </c>
      <c r="R68" t="s">
        <v>0</v>
      </c>
      <c r="S68" t="s">
        <v>0</v>
      </c>
      <c r="T68" t="s">
        <v>0</v>
      </c>
      <c r="U68" t="s">
        <v>0</v>
      </c>
      <c r="V68" t="s">
        <v>0</v>
      </c>
      <c r="W68" t="s">
        <v>1</v>
      </c>
      <c r="X68">
        <v>0</v>
      </c>
      <c r="Y68">
        <v>0</v>
      </c>
      <c r="AE68" s="6"/>
    </row>
  </sheetData>
  <mergeCells count="3">
    <mergeCell ref="K1:Y1"/>
    <mergeCell ref="B1:C1"/>
    <mergeCell ref="D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ondon School of Economics and Political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Wenham</dc:creator>
  <cp:lastModifiedBy>Clare Wenham</cp:lastModifiedBy>
  <dcterms:created xsi:type="dcterms:W3CDTF">2017-05-05T14:16:41Z</dcterms:created>
  <dcterms:modified xsi:type="dcterms:W3CDTF">2017-05-05T14:23:14Z</dcterms:modified>
</cp:coreProperties>
</file>